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49280" yWindow="0" windowWidth="47640" windowHeight="27640" tabRatio="500" activeTab="1"/>
  </bookViews>
  <sheets>
    <sheet name="303 sRNAs" sheetId="1" r:id="rId1"/>
    <sheet name="60 sRNAs &gt;2-fol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5" i="2" l="1"/>
  <c r="V15" i="2"/>
  <c r="U15" i="2"/>
  <c r="W4" i="2"/>
  <c r="V4" i="2"/>
  <c r="U4" i="2"/>
  <c r="W21" i="2"/>
  <c r="V21" i="2"/>
  <c r="U21" i="2"/>
  <c r="W16" i="2"/>
  <c r="V16" i="2"/>
  <c r="U16" i="2"/>
  <c r="W5" i="2"/>
  <c r="V5" i="2"/>
  <c r="U5" i="2"/>
  <c r="W39" i="2"/>
  <c r="V39" i="2"/>
  <c r="U39" i="2"/>
  <c r="W29" i="2"/>
  <c r="V29" i="2"/>
  <c r="U29" i="2"/>
  <c r="W12" i="2"/>
  <c r="V12" i="2"/>
  <c r="U12" i="2"/>
  <c r="W42" i="2"/>
  <c r="V42" i="2"/>
  <c r="U42" i="2"/>
  <c r="W47" i="2"/>
  <c r="V47" i="2"/>
  <c r="U47" i="2"/>
  <c r="W13" i="2"/>
  <c r="V13" i="2"/>
  <c r="U13" i="2"/>
  <c r="W14" i="2"/>
  <c r="V14" i="2"/>
  <c r="U14" i="2"/>
  <c r="W9" i="2"/>
  <c r="V9" i="2"/>
  <c r="U9" i="2"/>
  <c r="W10" i="2"/>
  <c r="V10" i="2"/>
  <c r="U10" i="2"/>
  <c r="W55" i="2"/>
  <c r="V55" i="2"/>
  <c r="U55" i="2"/>
  <c r="W11" i="2"/>
  <c r="V11" i="2"/>
  <c r="U11" i="2"/>
  <c r="W7" i="2"/>
  <c r="V7" i="2"/>
  <c r="U7" i="2"/>
  <c r="W6" i="2"/>
  <c r="V6" i="2"/>
  <c r="U6" i="2"/>
  <c r="W19" i="2"/>
  <c r="V19" i="2"/>
  <c r="U19" i="2"/>
  <c r="W8" i="2"/>
  <c r="V8" i="2"/>
  <c r="U8" i="2"/>
  <c r="W35" i="2"/>
  <c r="V35" i="2"/>
  <c r="U35" i="2"/>
  <c r="W24" i="2"/>
  <c r="V24" i="2"/>
  <c r="U24" i="2"/>
  <c r="W45" i="2"/>
  <c r="V45" i="2"/>
  <c r="U45" i="2"/>
  <c r="W2" i="2"/>
  <c r="V2" i="2"/>
  <c r="U2" i="2"/>
  <c r="W3" i="2"/>
  <c r="V3" i="2"/>
  <c r="U3" i="2"/>
  <c r="W17" i="2"/>
  <c r="V17" i="2"/>
  <c r="U17" i="2"/>
  <c r="W37" i="2"/>
  <c r="V37" i="2"/>
  <c r="U37" i="2"/>
  <c r="W41" i="2"/>
  <c r="V41" i="2"/>
  <c r="U41" i="2"/>
  <c r="W33" i="2"/>
  <c r="V33" i="2"/>
  <c r="U33" i="2"/>
  <c r="W60" i="2"/>
  <c r="V60" i="2"/>
  <c r="U60" i="2"/>
  <c r="W40" i="2"/>
  <c r="V40" i="2"/>
  <c r="U40" i="2"/>
  <c r="W48" i="2"/>
  <c r="V48" i="2"/>
  <c r="U48" i="2"/>
  <c r="W25" i="2"/>
  <c r="V25" i="2"/>
  <c r="U25" i="2"/>
  <c r="W18" i="2"/>
  <c r="V18" i="2"/>
  <c r="U18" i="2"/>
  <c r="W56" i="2"/>
  <c r="V56" i="2"/>
  <c r="U56" i="2"/>
  <c r="W36" i="2"/>
  <c r="V36" i="2"/>
  <c r="U36" i="2"/>
  <c r="W49" i="2"/>
  <c r="V49" i="2"/>
  <c r="U49" i="2"/>
  <c r="W22" i="2"/>
  <c r="V22" i="2"/>
  <c r="U22" i="2"/>
  <c r="W30" i="2"/>
  <c r="V30" i="2"/>
  <c r="U30" i="2"/>
  <c r="W34" i="2"/>
  <c r="V34" i="2"/>
  <c r="U34" i="2"/>
  <c r="W54" i="2"/>
  <c r="V54" i="2"/>
  <c r="U54" i="2"/>
  <c r="W57" i="2"/>
  <c r="V57" i="2"/>
  <c r="U57" i="2"/>
  <c r="W27" i="2"/>
  <c r="V27" i="2"/>
  <c r="U27" i="2"/>
  <c r="W51" i="2"/>
  <c r="V51" i="2"/>
  <c r="U51" i="2"/>
  <c r="W44" i="2"/>
  <c r="V44" i="2"/>
  <c r="U44" i="2"/>
  <c r="W23" i="2"/>
  <c r="V23" i="2"/>
  <c r="U23" i="2"/>
  <c r="W50" i="2"/>
  <c r="V50" i="2"/>
  <c r="U50" i="2"/>
  <c r="W28" i="2"/>
  <c r="V28" i="2"/>
  <c r="U28" i="2"/>
  <c r="W32" i="2"/>
  <c r="V32" i="2"/>
  <c r="U32" i="2"/>
  <c r="W52" i="2"/>
  <c r="V52" i="2"/>
  <c r="U52" i="2"/>
  <c r="W20" i="2"/>
  <c r="V20" i="2"/>
  <c r="U20" i="2"/>
  <c r="W38" i="2"/>
  <c r="V38" i="2"/>
  <c r="U38" i="2"/>
  <c r="W59" i="2"/>
  <c r="V59" i="2"/>
  <c r="U59" i="2"/>
  <c r="W26" i="2"/>
  <c r="V26" i="2"/>
  <c r="U26" i="2"/>
  <c r="W46" i="2"/>
  <c r="V46" i="2"/>
  <c r="U46" i="2"/>
  <c r="W61" i="2"/>
  <c r="V61" i="2"/>
  <c r="U61" i="2"/>
  <c r="W58" i="2"/>
  <c r="V58" i="2"/>
  <c r="U58" i="2"/>
  <c r="W43" i="2"/>
  <c r="V43" i="2"/>
  <c r="U43" i="2"/>
  <c r="W53" i="2"/>
  <c r="V53" i="2"/>
  <c r="U53" i="2"/>
  <c r="W31" i="2"/>
  <c r="V31" i="2"/>
  <c r="U31" i="2"/>
  <c r="U302" i="1"/>
  <c r="V302" i="1"/>
  <c r="W302" i="1"/>
  <c r="U301" i="1"/>
  <c r="V301" i="1"/>
  <c r="W301" i="1"/>
  <c r="U298" i="1"/>
  <c r="V298" i="1"/>
  <c r="W298" i="1"/>
  <c r="U297" i="1"/>
  <c r="V297" i="1"/>
  <c r="W297" i="1"/>
  <c r="U292" i="1"/>
  <c r="V292" i="1"/>
  <c r="W292" i="1"/>
  <c r="U286" i="1"/>
  <c r="V286" i="1"/>
  <c r="W286" i="1"/>
  <c r="U285" i="1"/>
  <c r="V285" i="1"/>
  <c r="W285" i="1"/>
  <c r="U284" i="1"/>
  <c r="V284" i="1"/>
  <c r="W284" i="1"/>
  <c r="U283" i="1"/>
  <c r="V283" i="1"/>
  <c r="W283" i="1"/>
  <c r="U281" i="1"/>
  <c r="V281" i="1"/>
  <c r="W281" i="1"/>
  <c r="U280" i="1"/>
  <c r="V280" i="1"/>
  <c r="W280" i="1"/>
  <c r="U279" i="1"/>
  <c r="V279" i="1"/>
  <c r="W279" i="1"/>
  <c r="U274" i="1"/>
  <c r="V274" i="1"/>
  <c r="W274" i="1"/>
  <c r="U273" i="1"/>
  <c r="V273" i="1"/>
  <c r="W273" i="1"/>
  <c r="U272" i="1"/>
  <c r="V272" i="1"/>
  <c r="W272" i="1"/>
  <c r="U271" i="1"/>
  <c r="V271" i="1"/>
  <c r="W271" i="1"/>
  <c r="U269" i="1"/>
  <c r="V269" i="1"/>
  <c r="W269" i="1"/>
  <c r="U267" i="1"/>
  <c r="V267" i="1"/>
  <c r="W267" i="1"/>
  <c r="U266" i="1"/>
  <c r="V266" i="1"/>
  <c r="W266" i="1"/>
  <c r="U264" i="1"/>
  <c r="V264" i="1"/>
  <c r="W264" i="1"/>
  <c r="U262" i="1"/>
  <c r="V262" i="1"/>
  <c r="W262" i="1"/>
  <c r="U261" i="1"/>
  <c r="V261" i="1"/>
  <c r="W261" i="1"/>
  <c r="U258" i="1"/>
  <c r="V258" i="1"/>
  <c r="W258" i="1"/>
  <c r="U256" i="1"/>
  <c r="V256" i="1"/>
  <c r="W256" i="1"/>
  <c r="U255" i="1"/>
  <c r="V255" i="1"/>
  <c r="W255" i="1"/>
  <c r="U252" i="1"/>
  <c r="V252" i="1"/>
  <c r="W252" i="1"/>
  <c r="U250" i="1"/>
  <c r="V250" i="1"/>
  <c r="W250" i="1"/>
  <c r="U246" i="1"/>
  <c r="V246" i="1"/>
  <c r="W246" i="1"/>
  <c r="U245" i="1"/>
  <c r="V245" i="1"/>
  <c r="W245" i="1"/>
  <c r="U241" i="1"/>
  <c r="V241" i="1"/>
  <c r="W241" i="1"/>
  <c r="U238" i="1"/>
  <c r="V238" i="1"/>
  <c r="W238" i="1"/>
  <c r="U236" i="1"/>
  <c r="V236" i="1"/>
  <c r="W236" i="1"/>
  <c r="U231" i="1"/>
  <c r="V231" i="1"/>
  <c r="W231" i="1"/>
  <c r="U230" i="1"/>
  <c r="V230" i="1"/>
  <c r="W230" i="1"/>
  <c r="U228" i="1"/>
  <c r="V228" i="1"/>
  <c r="W228" i="1"/>
  <c r="U226" i="1"/>
  <c r="V226" i="1"/>
  <c r="W226" i="1"/>
  <c r="U225" i="1"/>
  <c r="V225" i="1"/>
  <c r="W225" i="1"/>
  <c r="U221" i="1"/>
  <c r="V221" i="1"/>
  <c r="W221" i="1"/>
  <c r="U219" i="1"/>
  <c r="V219" i="1"/>
  <c r="W219" i="1"/>
  <c r="U218" i="1"/>
  <c r="V218" i="1"/>
  <c r="W218" i="1"/>
  <c r="U209" i="1"/>
  <c r="V209" i="1"/>
  <c r="W209" i="1"/>
  <c r="U208" i="1"/>
  <c r="V208" i="1"/>
  <c r="W208" i="1"/>
  <c r="U207" i="1"/>
  <c r="V207" i="1"/>
  <c r="W207" i="1"/>
  <c r="U206" i="1"/>
  <c r="V206" i="1"/>
  <c r="W206" i="1"/>
  <c r="U205" i="1"/>
  <c r="V205" i="1"/>
  <c r="W205" i="1"/>
  <c r="U204" i="1"/>
  <c r="V204" i="1"/>
  <c r="W204" i="1"/>
  <c r="U203" i="1"/>
  <c r="V203" i="1"/>
  <c r="W203" i="1"/>
  <c r="U201" i="1"/>
  <c r="V201" i="1"/>
  <c r="W201" i="1"/>
  <c r="U200" i="1"/>
  <c r="V200" i="1"/>
  <c r="W200" i="1"/>
  <c r="U198" i="1"/>
  <c r="V198" i="1"/>
  <c r="W198" i="1"/>
  <c r="U196" i="1"/>
  <c r="V196" i="1"/>
  <c r="W196" i="1"/>
  <c r="U194" i="1"/>
  <c r="V194" i="1"/>
  <c r="W194" i="1"/>
  <c r="U193" i="1"/>
  <c r="V193" i="1"/>
  <c r="W193" i="1"/>
  <c r="U188" i="1"/>
  <c r="V188" i="1"/>
  <c r="W188" i="1"/>
  <c r="U187" i="1"/>
  <c r="V187" i="1"/>
  <c r="W187" i="1"/>
  <c r="U186" i="1"/>
  <c r="V186" i="1"/>
  <c r="W186" i="1"/>
  <c r="U185" i="1"/>
  <c r="V185" i="1"/>
  <c r="W185" i="1"/>
  <c r="U181" i="1"/>
  <c r="V181" i="1"/>
  <c r="W181" i="1"/>
  <c r="U179" i="1"/>
  <c r="V179" i="1"/>
  <c r="W179" i="1"/>
  <c r="U177" i="1"/>
  <c r="V177" i="1"/>
  <c r="W177" i="1"/>
  <c r="U174" i="1"/>
  <c r="V174" i="1"/>
  <c r="W174" i="1"/>
  <c r="U172" i="1"/>
  <c r="V172" i="1"/>
  <c r="W172" i="1"/>
  <c r="U170" i="1"/>
  <c r="V170" i="1"/>
  <c r="W170" i="1"/>
  <c r="U169" i="1"/>
  <c r="V169" i="1"/>
  <c r="W169" i="1"/>
  <c r="U168" i="1"/>
  <c r="V168" i="1"/>
  <c r="W168" i="1"/>
  <c r="U167" i="1"/>
  <c r="V167" i="1"/>
  <c r="W167" i="1"/>
  <c r="U160" i="1"/>
  <c r="V160" i="1"/>
  <c r="W160" i="1"/>
  <c r="U159" i="1"/>
  <c r="V159" i="1"/>
  <c r="W159" i="1"/>
  <c r="U156" i="1"/>
  <c r="V156" i="1"/>
  <c r="W156" i="1"/>
  <c r="U155" i="1"/>
  <c r="V155" i="1"/>
  <c r="W155" i="1"/>
  <c r="U153" i="1"/>
  <c r="V153" i="1"/>
  <c r="W153" i="1"/>
  <c r="U151" i="1"/>
  <c r="V151" i="1"/>
  <c r="W151" i="1"/>
  <c r="U150" i="1"/>
  <c r="V150" i="1"/>
  <c r="W150" i="1"/>
  <c r="U149" i="1"/>
  <c r="V149" i="1"/>
  <c r="W149" i="1"/>
  <c r="U146" i="1"/>
  <c r="V146" i="1"/>
  <c r="W146" i="1"/>
  <c r="U145" i="1"/>
  <c r="V145" i="1"/>
  <c r="W145" i="1"/>
  <c r="U144" i="1"/>
  <c r="V144" i="1"/>
  <c r="W144" i="1"/>
  <c r="U140" i="1"/>
  <c r="V140" i="1"/>
  <c r="W140" i="1"/>
  <c r="U138" i="1"/>
  <c r="V138" i="1"/>
  <c r="W138" i="1"/>
  <c r="U137" i="1"/>
  <c r="V137" i="1"/>
  <c r="W137" i="1"/>
  <c r="U136" i="1"/>
  <c r="V136" i="1"/>
  <c r="W136" i="1"/>
  <c r="U135" i="1"/>
  <c r="V135" i="1"/>
  <c r="W135" i="1"/>
  <c r="U133" i="1"/>
  <c r="V133" i="1"/>
  <c r="W133" i="1"/>
  <c r="U132" i="1"/>
  <c r="V132" i="1"/>
  <c r="W132" i="1"/>
  <c r="U131" i="1"/>
  <c r="V131" i="1"/>
  <c r="W131" i="1"/>
  <c r="U129" i="1"/>
  <c r="V129" i="1"/>
  <c r="W129" i="1"/>
  <c r="U125" i="1"/>
  <c r="V125" i="1"/>
  <c r="W125" i="1"/>
  <c r="U123" i="1"/>
  <c r="V123" i="1"/>
  <c r="W123" i="1"/>
  <c r="U122" i="1"/>
  <c r="V122" i="1"/>
  <c r="W122" i="1"/>
  <c r="U119" i="1"/>
  <c r="V119" i="1"/>
  <c r="W119" i="1"/>
  <c r="U118" i="1"/>
  <c r="V118" i="1"/>
  <c r="W118" i="1"/>
  <c r="U117" i="1"/>
  <c r="V117" i="1"/>
  <c r="W117" i="1"/>
  <c r="U116" i="1"/>
  <c r="V116" i="1"/>
  <c r="W116" i="1"/>
  <c r="U115" i="1"/>
  <c r="V115" i="1"/>
  <c r="W115" i="1"/>
  <c r="U111" i="1"/>
  <c r="V111" i="1"/>
  <c r="W111" i="1"/>
  <c r="U107" i="1"/>
  <c r="V107" i="1"/>
  <c r="W107" i="1"/>
  <c r="U91" i="1"/>
  <c r="V91" i="1"/>
  <c r="W91" i="1"/>
  <c r="U90" i="1"/>
  <c r="V90" i="1"/>
  <c r="W90" i="1"/>
  <c r="U88" i="1"/>
  <c r="V88" i="1"/>
  <c r="W88" i="1"/>
  <c r="U87" i="1"/>
  <c r="V87" i="1"/>
  <c r="W87" i="1"/>
  <c r="U78" i="1"/>
  <c r="V78" i="1"/>
  <c r="W78" i="1"/>
  <c r="U77" i="1"/>
  <c r="V77" i="1"/>
  <c r="W77" i="1"/>
  <c r="U73" i="1"/>
  <c r="V73" i="1"/>
  <c r="W73" i="1"/>
  <c r="U64" i="1"/>
  <c r="V64" i="1"/>
  <c r="W64" i="1"/>
  <c r="U62" i="1"/>
  <c r="V62" i="1"/>
  <c r="W62" i="1"/>
  <c r="U59" i="1"/>
  <c r="V59" i="1"/>
  <c r="W59" i="1"/>
  <c r="U52" i="1"/>
  <c r="V52" i="1"/>
  <c r="W52" i="1"/>
  <c r="U51" i="1"/>
  <c r="V51" i="1"/>
  <c r="W51" i="1"/>
  <c r="U48" i="1"/>
  <c r="V48" i="1"/>
  <c r="W48" i="1"/>
  <c r="U46" i="1"/>
  <c r="V46" i="1"/>
  <c r="W46" i="1"/>
  <c r="U44" i="1"/>
  <c r="V44" i="1"/>
  <c r="W44" i="1"/>
  <c r="U42" i="1"/>
  <c r="V42" i="1"/>
  <c r="W42" i="1"/>
  <c r="U40" i="1"/>
  <c r="V40" i="1"/>
  <c r="W40" i="1"/>
  <c r="U39" i="1"/>
  <c r="V39" i="1"/>
  <c r="W39" i="1"/>
  <c r="U38" i="1"/>
  <c r="V38" i="1"/>
  <c r="W38" i="1"/>
  <c r="U37" i="1"/>
  <c r="V37" i="1"/>
  <c r="W37" i="1"/>
  <c r="U35" i="1"/>
  <c r="V35" i="1"/>
  <c r="W35" i="1"/>
  <c r="U34" i="1"/>
  <c r="V34" i="1"/>
  <c r="W34" i="1"/>
  <c r="U33" i="1"/>
  <c r="V33" i="1"/>
  <c r="W33" i="1"/>
  <c r="U32" i="1"/>
  <c r="V32" i="1"/>
  <c r="W32" i="1"/>
  <c r="U31" i="1"/>
  <c r="V31" i="1"/>
  <c r="W31" i="1"/>
  <c r="U29" i="1"/>
  <c r="V29" i="1"/>
  <c r="W29" i="1"/>
  <c r="U28" i="1"/>
  <c r="V28" i="1"/>
  <c r="W28" i="1"/>
  <c r="U26" i="1"/>
  <c r="V26" i="1"/>
  <c r="W26" i="1"/>
  <c r="U25" i="1"/>
  <c r="V25" i="1"/>
  <c r="W25" i="1"/>
  <c r="U23" i="1"/>
  <c r="V23" i="1"/>
  <c r="W23" i="1"/>
  <c r="U19" i="1"/>
  <c r="V19" i="1"/>
  <c r="W19" i="1"/>
  <c r="U18" i="1"/>
  <c r="V18" i="1"/>
  <c r="W18" i="1"/>
  <c r="U16" i="1"/>
  <c r="V16" i="1"/>
  <c r="W16" i="1"/>
  <c r="U15" i="1"/>
  <c r="V15" i="1"/>
  <c r="W15" i="1"/>
  <c r="U13" i="1"/>
  <c r="V13" i="1"/>
  <c r="W13" i="1"/>
  <c r="U12" i="1"/>
  <c r="V12" i="1"/>
  <c r="W12" i="1"/>
  <c r="U8" i="1"/>
  <c r="V8" i="1"/>
  <c r="W8" i="1"/>
  <c r="U6" i="1"/>
  <c r="V6" i="1"/>
  <c r="W6" i="1"/>
  <c r="U4" i="1"/>
  <c r="V4" i="1"/>
  <c r="W4" i="1"/>
  <c r="U3" i="1"/>
  <c r="V3" i="1"/>
  <c r="W3" i="1"/>
  <c r="U2" i="1"/>
  <c r="V2" i="1"/>
  <c r="W2" i="1"/>
  <c r="U294" i="1"/>
  <c r="V294" i="1"/>
  <c r="W294" i="1"/>
  <c r="U291" i="1"/>
  <c r="V291" i="1"/>
  <c r="W291" i="1"/>
  <c r="U259" i="1"/>
  <c r="V259" i="1"/>
  <c r="W259" i="1"/>
  <c r="U253" i="1"/>
  <c r="V253" i="1"/>
  <c r="W253" i="1"/>
  <c r="U251" i="1"/>
  <c r="V251" i="1"/>
  <c r="W251" i="1"/>
  <c r="U249" i="1"/>
  <c r="V249" i="1"/>
  <c r="W249" i="1"/>
  <c r="U244" i="1"/>
  <c r="V244" i="1"/>
  <c r="W244" i="1"/>
  <c r="U243" i="1"/>
  <c r="V243" i="1"/>
  <c r="W243" i="1"/>
  <c r="U217" i="1"/>
  <c r="V217" i="1"/>
  <c r="W217" i="1"/>
  <c r="U202" i="1"/>
  <c r="V202" i="1"/>
  <c r="W202" i="1"/>
  <c r="U182" i="1"/>
  <c r="V182" i="1"/>
  <c r="W182" i="1"/>
  <c r="U180" i="1"/>
  <c r="V180" i="1"/>
  <c r="W180" i="1"/>
  <c r="U173" i="1"/>
  <c r="V173" i="1"/>
  <c r="W173" i="1"/>
  <c r="U161" i="1"/>
  <c r="V161" i="1"/>
  <c r="W161" i="1"/>
  <c r="U157" i="1"/>
  <c r="V157" i="1"/>
  <c r="W157" i="1"/>
  <c r="U154" i="1"/>
  <c r="V154" i="1"/>
  <c r="W154" i="1"/>
  <c r="U152" i="1"/>
  <c r="V152" i="1"/>
  <c r="W152" i="1"/>
  <c r="U147" i="1"/>
  <c r="V147" i="1"/>
  <c r="W147" i="1"/>
  <c r="U143" i="1"/>
  <c r="V143" i="1"/>
  <c r="W143" i="1"/>
  <c r="U128" i="1"/>
  <c r="V128" i="1"/>
  <c r="W128" i="1"/>
  <c r="U126" i="1"/>
  <c r="V126" i="1"/>
  <c r="W126" i="1"/>
  <c r="U120" i="1"/>
  <c r="V120" i="1"/>
  <c r="W120" i="1"/>
  <c r="U101" i="1"/>
  <c r="V101" i="1"/>
  <c r="W101" i="1"/>
  <c r="U68" i="1"/>
  <c r="V68" i="1"/>
  <c r="W68" i="1"/>
  <c r="U61" i="1"/>
  <c r="V61" i="1"/>
  <c r="W61" i="1"/>
  <c r="U56" i="1"/>
  <c r="V56" i="1"/>
  <c r="W56" i="1"/>
  <c r="U47" i="1"/>
  <c r="V47" i="1"/>
  <c r="W47" i="1"/>
  <c r="U36" i="1"/>
  <c r="V36" i="1"/>
  <c r="W36" i="1"/>
  <c r="U30" i="1"/>
  <c r="V30" i="1"/>
  <c r="W30" i="1"/>
  <c r="U27" i="1"/>
  <c r="V27" i="1"/>
  <c r="W27" i="1"/>
  <c r="U24" i="1"/>
  <c r="V24" i="1"/>
  <c r="W24" i="1"/>
  <c r="U22" i="1"/>
  <c r="V22" i="1"/>
  <c r="W22" i="1"/>
  <c r="U17" i="1"/>
  <c r="V17" i="1"/>
  <c r="W17" i="1"/>
  <c r="U14" i="1"/>
  <c r="V14" i="1"/>
  <c r="W14" i="1"/>
  <c r="U9" i="1"/>
  <c r="V9" i="1"/>
  <c r="W9" i="1"/>
  <c r="U300" i="1"/>
  <c r="V300" i="1"/>
  <c r="W300" i="1"/>
  <c r="U295" i="1"/>
  <c r="V295" i="1"/>
  <c r="W295" i="1"/>
  <c r="U276" i="1"/>
  <c r="V276" i="1"/>
  <c r="W276" i="1"/>
  <c r="U275" i="1"/>
  <c r="V275" i="1"/>
  <c r="W275" i="1"/>
  <c r="U268" i="1"/>
  <c r="V268" i="1"/>
  <c r="W268" i="1"/>
  <c r="U248" i="1"/>
  <c r="V248" i="1"/>
  <c r="W248" i="1"/>
  <c r="U242" i="1"/>
  <c r="V242" i="1"/>
  <c r="W242" i="1"/>
  <c r="U240" i="1"/>
  <c r="V240" i="1"/>
  <c r="W240" i="1"/>
  <c r="U239" i="1"/>
  <c r="V239" i="1"/>
  <c r="W239" i="1"/>
  <c r="U215" i="1"/>
  <c r="V215" i="1"/>
  <c r="W215" i="1"/>
  <c r="U178" i="1"/>
  <c r="V178" i="1"/>
  <c r="W178" i="1"/>
  <c r="U175" i="1"/>
  <c r="V175" i="1"/>
  <c r="W175" i="1"/>
  <c r="U134" i="1"/>
  <c r="V134" i="1"/>
  <c r="W134" i="1"/>
  <c r="U124" i="1"/>
  <c r="V124" i="1"/>
  <c r="W124" i="1"/>
  <c r="U110" i="1"/>
  <c r="V110" i="1"/>
  <c r="W110" i="1"/>
  <c r="U85" i="1"/>
  <c r="V85" i="1"/>
  <c r="W85" i="1"/>
  <c r="U84" i="1"/>
  <c r="V84" i="1"/>
  <c r="W84" i="1"/>
  <c r="U81" i="1"/>
  <c r="V81" i="1"/>
  <c r="W81" i="1"/>
  <c r="U75" i="1"/>
  <c r="V75" i="1"/>
  <c r="W75" i="1"/>
  <c r="U72" i="1"/>
  <c r="V72" i="1"/>
  <c r="W72" i="1"/>
  <c r="U67" i="1"/>
  <c r="V67" i="1"/>
  <c r="W67" i="1"/>
  <c r="U65" i="1"/>
  <c r="V65" i="1"/>
  <c r="W65" i="1"/>
  <c r="U60" i="1"/>
  <c r="V60" i="1"/>
  <c r="W60" i="1"/>
  <c r="U55" i="1"/>
  <c r="V55" i="1"/>
  <c r="W55" i="1"/>
  <c r="U5" i="1"/>
  <c r="V5" i="1"/>
  <c r="W5" i="1"/>
  <c r="U304" i="1"/>
  <c r="V304" i="1"/>
  <c r="W304" i="1"/>
  <c r="U303" i="1"/>
  <c r="V303" i="1"/>
  <c r="W303" i="1"/>
  <c r="U299" i="1"/>
  <c r="V299" i="1"/>
  <c r="W299" i="1"/>
  <c r="U296" i="1"/>
  <c r="V296" i="1"/>
  <c r="W296" i="1"/>
  <c r="U293" i="1"/>
  <c r="V293" i="1"/>
  <c r="W293" i="1"/>
  <c r="U290" i="1"/>
  <c r="V290" i="1"/>
  <c r="W290" i="1"/>
  <c r="U289" i="1"/>
  <c r="V289" i="1"/>
  <c r="W289" i="1"/>
  <c r="U288" i="1"/>
  <c r="V288" i="1"/>
  <c r="W288" i="1"/>
  <c r="U287" i="1"/>
  <c r="V287" i="1"/>
  <c r="W287" i="1"/>
  <c r="U282" i="1"/>
  <c r="V282" i="1"/>
  <c r="W282" i="1"/>
  <c r="U278" i="1"/>
  <c r="V278" i="1"/>
  <c r="W278" i="1"/>
  <c r="U277" i="1"/>
  <c r="V277" i="1"/>
  <c r="W277" i="1"/>
  <c r="U270" i="1"/>
  <c r="V270" i="1"/>
  <c r="W270" i="1"/>
  <c r="U265" i="1"/>
  <c r="V265" i="1"/>
  <c r="W265" i="1"/>
  <c r="U263" i="1"/>
  <c r="V263" i="1"/>
  <c r="W263" i="1"/>
  <c r="U260" i="1"/>
  <c r="V260" i="1"/>
  <c r="W260" i="1"/>
  <c r="U257" i="1"/>
  <c r="V257" i="1"/>
  <c r="W257" i="1"/>
  <c r="U254" i="1"/>
  <c r="V254" i="1"/>
  <c r="W254" i="1"/>
  <c r="U247" i="1"/>
  <c r="V247" i="1"/>
  <c r="W247" i="1"/>
  <c r="U237" i="1"/>
  <c r="V237" i="1"/>
  <c r="W237" i="1"/>
  <c r="U235" i="1"/>
  <c r="V235" i="1"/>
  <c r="W235" i="1"/>
  <c r="U234" i="1"/>
  <c r="V234" i="1"/>
  <c r="W234" i="1"/>
  <c r="U233" i="1"/>
  <c r="V233" i="1"/>
  <c r="W233" i="1"/>
  <c r="U232" i="1"/>
  <c r="V232" i="1"/>
  <c r="W232" i="1"/>
  <c r="U229" i="1"/>
  <c r="V229" i="1"/>
  <c r="W229" i="1"/>
  <c r="U227" i="1"/>
  <c r="V227" i="1"/>
  <c r="W227" i="1"/>
  <c r="U220" i="1"/>
  <c r="V220" i="1"/>
  <c r="W220" i="1"/>
  <c r="U212" i="1"/>
  <c r="V212" i="1"/>
  <c r="W212" i="1"/>
  <c r="U210" i="1"/>
  <c r="V210" i="1"/>
  <c r="W210" i="1"/>
  <c r="U192" i="1"/>
  <c r="V192" i="1"/>
  <c r="W192" i="1"/>
  <c r="U191" i="1"/>
  <c r="V191" i="1"/>
  <c r="W191" i="1"/>
  <c r="U190" i="1"/>
  <c r="V190" i="1"/>
  <c r="W190" i="1"/>
  <c r="U184" i="1"/>
  <c r="V184" i="1"/>
  <c r="W184" i="1"/>
  <c r="U183" i="1"/>
  <c r="V183" i="1"/>
  <c r="W183" i="1"/>
  <c r="U176" i="1"/>
  <c r="V176" i="1"/>
  <c r="W176" i="1"/>
  <c r="U165" i="1"/>
  <c r="V165" i="1"/>
  <c r="W165" i="1"/>
  <c r="U148" i="1"/>
  <c r="V148" i="1"/>
  <c r="W148" i="1"/>
  <c r="U141" i="1"/>
  <c r="V141" i="1"/>
  <c r="W141" i="1"/>
  <c r="U130" i="1"/>
  <c r="V130" i="1"/>
  <c r="W130" i="1"/>
  <c r="U121" i="1"/>
  <c r="V121" i="1"/>
  <c r="W121" i="1"/>
  <c r="U114" i="1"/>
  <c r="V114" i="1"/>
  <c r="W114" i="1"/>
  <c r="U113" i="1"/>
  <c r="V113" i="1"/>
  <c r="W113" i="1"/>
  <c r="U112" i="1"/>
  <c r="V112" i="1"/>
  <c r="W112" i="1"/>
  <c r="U105" i="1"/>
  <c r="V105" i="1"/>
  <c r="W105" i="1"/>
  <c r="U95" i="1"/>
  <c r="V95" i="1"/>
  <c r="W95" i="1"/>
  <c r="U94" i="1"/>
  <c r="V94" i="1"/>
  <c r="W94" i="1"/>
  <c r="U92" i="1"/>
  <c r="V92" i="1"/>
  <c r="W92" i="1"/>
  <c r="U86" i="1"/>
  <c r="V86" i="1"/>
  <c r="W86" i="1"/>
  <c r="U79" i="1"/>
  <c r="V79" i="1"/>
  <c r="W79" i="1"/>
  <c r="U57" i="1"/>
  <c r="V57" i="1"/>
  <c r="W57" i="1"/>
  <c r="U54" i="1"/>
  <c r="V54" i="1"/>
  <c r="W54" i="1"/>
  <c r="U50" i="1"/>
  <c r="V50" i="1"/>
  <c r="W50" i="1"/>
  <c r="U45" i="1"/>
  <c r="V45" i="1"/>
  <c r="W45" i="1"/>
  <c r="U43" i="1"/>
  <c r="V43" i="1"/>
  <c r="W43" i="1"/>
  <c r="U41" i="1"/>
  <c r="V41" i="1"/>
  <c r="W41" i="1"/>
  <c r="U21" i="1"/>
  <c r="V21" i="1"/>
  <c r="W21" i="1"/>
  <c r="U20" i="1"/>
  <c r="V20" i="1"/>
  <c r="W20" i="1"/>
  <c r="U11" i="1"/>
  <c r="V11" i="1"/>
  <c r="W11" i="1"/>
  <c r="U10" i="1"/>
  <c r="V10" i="1"/>
  <c r="W10" i="1"/>
  <c r="U7" i="1"/>
  <c r="V7" i="1"/>
  <c r="W7" i="1"/>
  <c r="U224" i="1"/>
  <c r="W224" i="1"/>
  <c r="V224" i="1"/>
  <c r="U223" i="1"/>
  <c r="W223" i="1"/>
  <c r="V223" i="1"/>
  <c r="U222" i="1"/>
  <c r="W222" i="1"/>
  <c r="V222" i="1"/>
  <c r="U216" i="1"/>
  <c r="W216" i="1"/>
  <c r="V216" i="1"/>
  <c r="U214" i="1"/>
  <c r="W214" i="1"/>
  <c r="V214" i="1"/>
  <c r="U213" i="1"/>
  <c r="W213" i="1"/>
  <c r="V213" i="1"/>
  <c r="U211" i="1"/>
  <c r="W211" i="1"/>
  <c r="V211" i="1"/>
  <c r="U199" i="1"/>
  <c r="W199" i="1"/>
  <c r="V199" i="1"/>
  <c r="U197" i="1"/>
  <c r="W197" i="1"/>
  <c r="V197" i="1"/>
  <c r="U195" i="1"/>
  <c r="W195" i="1"/>
  <c r="V195" i="1"/>
  <c r="U189" i="1"/>
  <c r="W189" i="1"/>
  <c r="V189" i="1"/>
  <c r="U171" i="1"/>
  <c r="W171" i="1"/>
  <c r="V171" i="1"/>
  <c r="U166" i="1"/>
  <c r="W166" i="1"/>
  <c r="V166" i="1"/>
  <c r="U164" i="1"/>
  <c r="W164" i="1"/>
  <c r="V164" i="1"/>
  <c r="U163" i="1"/>
  <c r="W163" i="1"/>
  <c r="V163" i="1"/>
  <c r="U162" i="1"/>
  <c r="W162" i="1"/>
  <c r="V162" i="1"/>
  <c r="U158" i="1"/>
  <c r="W158" i="1"/>
  <c r="V158" i="1"/>
  <c r="U142" i="1"/>
  <c r="W142" i="1"/>
  <c r="V142" i="1"/>
  <c r="U139" i="1"/>
  <c r="W139" i="1"/>
  <c r="V139" i="1"/>
  <c r="U127" i="1"/>
  <c r="W127" i="1"/>
  <c r="V127" i="1"/>
  <c r="U109" i="1"/>
  <c r="W109" i="1"/>
  <c r="V109" i="1"/>
  <c r="U108" i="1"/>
  <c r="W108" i="1"/>
  <c r="V108" i="1"/>
  <c r="U106" i="1"/>
  <c r="W106" i="1"/>
  <c r="V106" i="1"/>
  <c r="U104" i="1"/>
  <c r="W104" i="1"/>
  <c r="V104" i="1"/>
  <c r="U103" i="1"/>
  <c r="W103" i="1"/>
  <c r="V103" i="1"/>
  <c r="U102" i="1"/>
  <c r="W102" i="1"/>
  <c r="V102" i="1"/>
  <c r="U100" i="1"/>
  <c r="W100" i="1"/>
  <c r="V100" i="1"/>
  <c r="U99" i="1"/>
  <c r="W99" i="1"/>
  <c r="V99" i="1"/>
  <c r="U98" i="1"/>
  <c r="W98" i="1"/>
  <c r="V98" i="1"/>
  <c r="U97" i="1"/>
  <c r="W97" i="1"/>
  <c r="V97" i="1"/>
  <c r="U96" i="1"/>
  <c r="W96" i="1"/>
  <c r="V96" i="1"/>
  <c r="U93" i="1"/>
  <c r="W93" i="1"/>
  <c r="V93" i="1"/>
  <c r="U89" i="1"/>
  <c r="W89" i="1"/>
  <c r="V89" i="1"/>
  <c r="U83" i="1"/>
  <c r="W83" i="1"/>
  <c r="V83" i="1"/>
  <c r="U82" i="1"/>
  <c r="W82" i="1"/>
  <c r="V82" i="1"/>
  <c r="U80" i="1"/>
  <c r="W80" i="1"/>
  <c r="V80" i="1"/>
  <c r="U76" i="1"/>
  <c r="W76" i="1"/>
  <c r="V76" i="1"/>
  <c r="U74" i="1"/>
  <c r="W74" i="1"/>
  <c r="V74" i="1"/>
  <c r="U71" i="1"/>
  <c r="W71" i="1"/>
  <c r="V71" i="1"/>
  <c r="U70" i="1"/>
  <c r="W70" i="1"/>
  <c r="V70" i="1"/>
  <c r="U69" i="1"/>
  <c r="W69" i="1"/>
  <c r="V69" i="1"/>
  <c r="U66" i="1"/>
  <c r="W66" i="1"/>
  <c r="V66" i="1"/>
  <c r="U63" i="1"/>
  <c r="W63" i="1"/>
  <c r="V63" i="1"/>
  <c r="U58" i="1"/>
  <c r="W58" i="1"/>
  <c r="V58" i="1"/>
  <c r="U53" i="1"/>
  <c r="W53" i="1"/>
  <c r="V53" i="1"/>
  <c r="U49" i="1"/>
  <c r="W49" i="1"/>
  <c r="V49" i="1"/>
</calcChain>
</file>

<file path=xl/sharedStrings.xml><?xml version="1.0" encoding="utf-8"?>
<sst xmlns="http://schemas.openxmlformats.org/spreadsheetml/2006/main" count="772" uniqueCount="611">
  <si>
    <t>Name</t>
  </si>
  <si>
    <t>Feature ID</t>
  </si>
  <si>
    <t>Chromosome region start</t>
  </si>
  <si>
    <t>Chromosome region end</t>
  </si>
  <si>
    <t>Liquid Normalized means</t>
  </si>
  <si>
    <t>5 h Normalized means</t>
  </si>
  <si>
    <t>1 day Normalized means</t>
  </si>
  <si>
    <t>3 days Normalized means</t>
  </si>
  <si>
    <t>5 h /liquid</t>
  </si>
  <si>
    <t>1 day /liquid</t>
  </si>
  <si>
    <t>3 days /liquid</t>
  </si>
  <si>
    <t>RsaB</t>
  </si>
  <si>
    <t>SAUSA300s048</t>
  </si>
  <si>
    <t>RsaF</t>
  </si>
  <si>
    <t>SAUSA300s052</t>
  </si>
  <si>
    <t>Sau-13</t>
  </si>
  <si>
    <t>SAUSA300s057</t>
  </si>
  <si>
    <t>Sau-31</t>
  </si>
  <si>
    <t>SAUSA300s062</t>
  </si>
  <si>
    <t>Sau-59</t>
  </si>
  <si>
    <t>SAUSA300s065</t>
  </si>
  <si>
    <t>Sau-5949</t>
  </si>
  <si>
    <t>SAUSA300s068</t>
  </si>
  <si>
    <t>SAUSA300s069</t>
  </si>
  <si>
    <t>SAUSA300s070</t>
  </si>
  <si>
    <t>Sau-6072</t>
  </si>
  <si>
    <t>SAUSA300s073</t>
  </si>
  <si>
    <t>rsaOL</t>
  </si>
  <si>
    <t>SAUSA300s075</t>
  </si>
  <si>
    <t>rsaOU</t>
  </si>
  <si>
    <t>SAUSA300s079</t>
  </si>
  <si>
    <t>rsaOX</t>
  </si>
  <si>
    <t>SAUSA300s081</t>
  </si>
  <si>
    <t>SAUSA300s082</t>
  </si>
  <si>
    <t>Teg43</t>
  </si>
  <si>
    <t>SAUSA300s088</t>
  </si>
  <si>
    <t>Teg105</t>
  </si>
  <si>
    <t>SAUSA300s092</t>
  </si>
  <si>
    <t>Teg116</t>
  </si>
  <si>
    <t>SAUSA300s095</t>
  </si>
  <si>
    <t>Teg121</t>
  </si>
  <si>
    <t>SAUSA300s096</t>
  </si>
  <si>
    <t>Teg122</t>
  </si>
  <si>
    <t>SAUSA300s097</t>
  </si>
  <si>
    <t>Teg123</t>
  </si>
  <si>
    <t>SAUSA300s098</t>
  </si>
  <si>
    <t>Teg124</t>
  </si>
  <si>
    <t>SAUSA300s099</t>
  </si>
  <si>
    <t>Teg125</t>
  </si>
  <si>
    <t>SAUSA300s101</t>
  </si>
  <si>
    <t>Teg127</t>
  </si>
  <si>
    <t>SAUSA300s102</t>
  </si>
  <si>
    <t>Teg130</t>
  </si>
  <si>
    <t>SAUSA300s103</t>
  </si>
  <si>
    <t>Teg147</t>
  </si>
  <si>
    <t>SAUSA300s105</t>
  </si>
  <si>
    <t>sprA1-AS</t>
  </si>
  <si>
    <t>SAUSA300s107</t>
  </si>
  <si>
    <t>sprA2-AS</t>
  </si>
  <si>
    <t>SAUSA300s108</t>
  </si>
  <si>
    <t>ssr51</t>
  </si>
  <si>
    <t>SAUSA300s126</t>
  </si>
  <si>
    <t>ssr116</t>
  </si>
  <si>
    <t>SAUSA300s138</t>
  </si>
  <si>
    <t>ssr153</t>
  </si>
  <si>
    <t>SAUSA300s141</t>
  </si>
  <si>
    <t>Teg17as</t>
  </si>
  <si>
    <t>SAUSA300s157</t>
  </si>
  <si>
    <t>Teg23as</t>
  </si>
  <si>
    <t>SAUSA300s161</t>
  </si>
  <si>
    <t>Teg25as</t>
  </si>
  <si>
    <t>SAUSA300s162</t>
  </si>
  <si>
    <t>Teg28as</t>
  </si>
  <si>
    <t>SAUSA300s163</t>
  </si>
  <si>
    <t>Teg38as</t>
  </si>
  <si>
    <t>SAUSA300s165</t>
  </si>
  <si>
    <t>Sau-6041</t>
  </si>
  <si>
    <t>SAUSA300s170</t>
  </si>
  <si>
    <t>Sau-6416</t>
  </si>
  <si>
    <t>SAUSA300s188</t>
  </si>
  <si>
    <t>Sau-6733</t>
  </si>
  <si>
    <t>SAUSA300s194</t>
  </si>
  <si>
    <t>Sau-6751</t>
  </si>
  <si>
    <t>SAUSA300s196</t>
  </si>
  <si>
    <t>Sau-6912</t>
  </si>
  <si>
    <t>SAUSA300s198</t>
  </si>
  <si>
    <t>JKD6008sRNA071</t>
  </si>
  <si>
    <t>SAUSA300s210</t>
  </si>
  <si>
    <t>JKD6008sRNA084</t>
  </si>
  <si>
    <t>SAUSA300s212</t>
  </si>
  <si>
    <t>JKD6008sRNA086</t>
  </si>
  <si>
    <t>SAUSA300s213</t>
  </si>
  <si>
    <t>JKD6008sRNA103</t>
  </si>
  <si>
    <t>SAUSA300s215</t>
  </si>
  <si>
    <t>JKD6008sRNA150</t>
  </si>
  <si>
    <t>SAUSA300s221</t>
  </si>
  <si>
    <t>JKD6008sRNA151</t>
  </si>
  <si>
    <t>SAUSA300s222</t>
  </si>
  <si>
    <t>JKD6008sRNA153</t>
  </si>
  <si>
    <t>SAUSA300s223</t>
  </si>
  <si>
    <t>ssrA</t>
  </si>
  <si>
    <t>SAUSA300s006</t>
  </si>
  <si>
    <t>T-box riboswitch</t>
  </si>
  <si>
    <t>SAUSA300s009</t>
  </si>
  <si>
    <t>SAUSA300s010</t>
  </si>
  <si>
    <t>SAUSA300s019</t>
  </si>
  <si>
    <t>FMN riboswitch</t>
  </si>
  <si>
    <t>SAUSA300s020</t>
  </si>
  <si>
    <t>rsaOA</t>
  </si>
  <si>
    <t>SAUSA300s040</t>
  </si>
  <si>
    <t>rsaOC</t>
  </si>
  <si>
    <t>SAUSA300s042</t>
  </si>
  <si>
    <t>rsaOE</t>
  </si>
  <si>
    <t>SAUSA300s044</t>
  </si>
  <si>
    <t>RsaC</t>
  </si>
  <si>
    <t>SAUSA300s049</t>
  </si>
  <si>
    <t>RsaG</t>
  </si>
  <si>
    <t>SAUSA300s053</t>
  </si>
  <si>
    <t>RsaK</t>
  </si>
  <si>
    <t>SAUSA300s056</t>
  </si>
  <si>
    <t>rsaOT</t>
  </si>
  <si>
    <t>SAUSA300s078</t>
  </si>
  <si>
    <t>Teg32</t>
  </si>
  <si>
    <t>SAUSA300s085</t>
  </si>
  <si>
    <t>Teg60</t>
  </si>
  <si>
    <t>SAUSA300s091</t>
  </si>
  <si>
    <t>Teg106</t>
  </si>
  <si>
    <t>SAUSA300s093</t>
  </si>
  <si>
    <t>Teg108</t>
  </si>
  <si>
    <t>SAUSA300s094</t>
  </si>
  <si>
    <t>Teg141</t>
  </si>
  <si>
    <t>SAUSA300s104</t>
  </si>
  <si>
    <t>Teg155</t>
  </si>
  <si>
    <t>SAUSA300s111</t>
  </si>
  <si>
    <t>sbrB</t>
  </si>
  <si>
    <t>SAUSA300s112</t>
  </si>
  <si>
    <t>sbrC</t>
  </si>
  <si>
    <t>SAUSA300s113</t>
  </si>
  <si>
    <t>ssr28</t>
  </si>
  <si>
    <t>SAUSA300s120</t>
  </si>
  <si>
    <t>ssr68</t>
  </si>
  <si>
    <t>SAUSA300s129</t>
  </si>
  <si>
    <t>ssr128</t>
  </si>
  <si>
    <t>SAUSA300s140</t>
  </si>
  <si>
    <t>Teg69</t>
  </si>
  <si>
    <t>SAUSA300s147</t>
  </si>
  <si>
    <t>Teg36as</t>
  </si>
  <si>
    <t>SAUSA300s164</t>
  </si>
  <si>
    <t>Sau-23</t>
  </si>
  <si>
    <t>SAUSA300s175</t>
  </si>
  <si>
    <t>Sau-6079</t>
  </si>
  <si>
    <t>SAUSA300s182</t>
  </si>
  <si>
    <t>Sau-6297</t>
  </si>
  <si>
    <t>SAUSA300s183</t>
  </si>
  <si>
    <t>Sau-6454</t>
  </si>
  <si>
    <t>SAUSA300s189</t>
  </si>
  <si>
    <t>Sau-6515</t>
  </si>
  <si>
    <t>SAUSA300s190</t>
  </si>
  <si>
    <t>Sau-6524</t>
  </si>
  <si>
    <t>SAUSA300s191</t>
  </si>
  <si>
    <t>JKD6008sRNA045</t>
  </si>
  <si>
    <t>SAUSA300s209</t>
  </si>
  <si>
    <t>JKD6008sRNA073</t>
  </si>
  <si>
    <t>SAUSA300s211</t>
  </si>
  <si>
    <t>JKD6008sRNA139</t>
  </si>
  <si>
    <t>SAUSA300s219</t>
  </si>
  <si>
    <t>JKD6008sRNA173</t>
  </si>
  <si>
    <t>SAUSA300s226</t>
  </si>
  <si>
    <t>JKD6008sRNA187</t>
  </si>
  <si>
    <t>SAUSA300s228</t>
  </si>
  <si>
    <t>JKD6008sRNA193</t>
  </si>
  <si>
    <t>SAUSA300s231</t>
  </si>
  <si>
    <t>JKD6008sRNA195</t>
  </si>
  <si>
    <t>SAUSA300s232</t>
  </si>
  <si>
    <t>JKD6008sRNA205</t>
  </si>
  <si>
    <t>SAUSA300s233</t>
  </si>
  <si>
    <t>JKD6008sRNA206</t>
  </si>
  <si>
    <t>SAUSA300s234</t>
  </si>
  <si>
    <t>JKD6008sRNA243</t>
  </si>
  <si>
    <t>SAUSA300s236</t>
  </si>
  <si>
    <t>JKD6008sRNA327</t>
  </si>
  <si>
    <t>SAUSA300s246</t>
  </si>
  <si>
    <t>JKD6008sRNA358</t>
  </si>
  <si>
    <t>SAUSA300s253</t>
  </si>
  <si>
    <t>Teg31</t>
  </si>
  <si>
    <t>SAUSA300s256</t>
  </si>
  <si>
    <t>JKD6008sRNA393</t>
  </si>
  <si>
    <t>SAUSA300s259</t>
  </si>
  <si>
    <t>JKD6008sRNA401</t>
  </si>
  <si>
    <t>SAUSA300s262</t>
  </si>
  <si>
    <t>JKD6008sRNA337</t>
  </si>
  <si>
    <t>SAUSA300s264</t>
  </si>
  <si>
    <t>tsr5</t>
  </si>
  <si>
    <t>SAUSA300s269</t>
  </si>
  <si>
    <t>tsr12</t>
  </si>
  <si>
    <t>SAUSA300s276</t>
  </si>
  <si>
    <t>tsr13</t>
  </si>
  <si>
    <t>SAUSA300s277</t>
  </si>
  <si>
    <t>tsr17</t>
  </si>
  <si>
    <t>SAUSA300s281</t>
  </si>
  <si>
    <t>tsr22</t>
  </si>
  <si>
    <t>SAUSA300s286</t>
  </si>
  <si>
    <t>tsr23</t>
  </si>
  <si>
    <t>SAUSA300s287</t>
  </si>
  <si>
    <t>tsr24</t>
  </si>
  <si>
    <t>SAUSA300s288</t>
  </si>
  <si>
    <t>tsr25</t>
  </si>
  <si>
    <t>SAUSA300s289</t>
  </si>
  <si>
    <t>tsr28</t>
  </si>
  <si>
    <t>SAUSA300s292</t>
  </si>
  <si>
    <t>tsr31</t>
  </si>
  <si>
    <t>SAUSA300s295</t>
  </si>
  <si>
    <t>tsr34</t>
  </si>
  <si>
    <t>SAUSA300s298</t>
  </si>
  <si>
    <t>tsr38</t>
  </si>
  <si>
    <t>SAUSA300s302</t>
  </si>
  <si>
    <t>tsr39</t>
  </si>
  <si>
    <t>SAUSA300s303</t>
  </si>
  <si>
    <t>Purine riboswitch</t>
  </si>
  <si>
    <t>SAUSA300s004</t>
  </si>
  <si>
    <t>RsaH</t>
  </si>
  <si>
    <t>SAUSA300s054</t>
  </si>
  <si>
    <t>Sau-24</t>
  </si>
  <si>
    <t>SAUSA300s059</t>
  </si>
  <si>
    <t>Sau-53</t>
  </si>
  <si>
    <t>SAUSA300s064</t>
  </si>
  <si>
    <t>Sau-63</t>
  </si>
  <si>
    <t>SAUSA300s066</t>
  </si>
  <si>
    <t>Sau-5971</t>
  </si>
  <si>
    <t>SAUSA300s071</t>
  </si>
  <si>
    <t>rsaOI</t>
  </si>
  <si>
    <t>SAUSA300s074</t>
  </si>
  <si>
    <t>rsaOV</t>
  </si>
  <si>
    <t>SAUSA300s080</t>
  </si>
  <si>
    <t>Teg22</t>
  </si>
  <si>
    <t>SAUSA300s083</t>
  </si>
  <si>
    <t>Teg27</t>
  </si>
  <si>
    <t>SAUSA300s084</t>
  </si>
  <si>
    <t>sprA3-AS</t>
  </si>
  <si>
    <t>SAUSA300s109</t>
  </si>
  <si>
    <t>ssr40</t>
  </si>
  <si>
    <t>SAUSA300s123</t>
  </si>
  <si>
    <t>ssr88</t>
  </si>
  <si>
    <t>SAUSA300s133</t>
  </si>
  <si>
    <t>Sau-17</t>
  </si>
  <si>
    <t>SAUSA300s174</t>
  </si>
  <si>
    <t>Sau-29</t>
  </si>
  <si>
    <t>SAUSA300s177</t>
  </si>
  <si>
    <t>JKD6008sRNA089</t>
  </si>
  <si>
    <t>SAUSA300s214</t>
  </si>
  <si>
    <t>JKD6008sRNA259</t>
  </si>
  <si>
    <t>SAUSA300s238</t>
  </si>
  <si>
    <t>JKD6008sRNA260</t>
  </si>
  <si>
    <t>SAUSA300s239</t>
  </si>
  <si>
    <t>JKD6008sRNA281</t>
  </si>
  <si>
    <t>SAUSA300s241</t>
  </si>
  <si>
    <t>JKD6008sRNA328</t>
  </si>
  <si>
    <t>SAUSA300s247</t>
  </si>
  <si>
    <t>tsr3</t>
  </si>
  <si>
    <t>SAUSA300s267</t>
  </si>
  <si>
    <t>tsr10</t>
  </si>
  <si>
    <t>SAUSA300s274</t>
  </si>
  <si>
    <t>tsr11</t>
  </si>
  <si>
    <t>SAUSA300s275</t>
  </si>
  <si>
    <t>tsr30</t>
  </si>
  <si>
    <t>SAUSA300s294</t>
  </si>
  <si>
    <t>tsr35</t>
  </si>
  <si>
    <t>SAUSA300s299</t>
  </si>
  <si>
    <t>TPP riboswitch</t>
  </si>
  <si>
    <t>SAUSA300s008</t>
  </si>
  <si>
    <t>Lysine riboswitch</t>
  </si>
  <si>
    <t>SAUSA300s013</t>
  </si>
  <si>
    <t>SAUSA300s016</t>
  </si>
  <si>
    <t>SAM riboswitch</t>
  </si>
  <si>
    <t>SAUSA300s021</t>
  </si>
  <si>
    <t>SAUSA300s023</t>
  </si>
  <si>
    <t>ssrS</t>
  </si>
  <si>
    <t>SAUSA300s026</t>
  </si>
  <si>
    <t>sprB</t>
  </si>
  <si>
    <t>SAUSA300s029</t>
  </si>
  <si>
    <t>sprF2</t>
  </si>
  <si>
    <t>SAUSA300s035</t>
  </si>
  <si>
    <t>rsaOG</t>
  </si>
  <si>
    <t>SAUSA300s046</t>
  </si>
  <si>
    <t>RsaJ</t>
  </si>
  <si>
    <t>SAUSA300s055</t>
  </si>
  <si>
    <t>Sau-27</t>
  </si>
  <si>
    <t>SAUSA300s060</t>
  </si>
  <si>
    <t>Sau-66</t>
  </si>
  <si>
    <t>SAUSA300s067</t>
  </si>
  <si>
    <t>SAUSA300s100</t>
  </si>
  <si>
    <t>ssr24</t>
  </si>
  <si>
    <t>SAUSA300s119</t>
  </si>
  <si>
    <t>ssr47</t>
  </si>
  <si>
    <t>SAUSA300s125</t>
  </si>
  <si>
    <t>ssr54</t>
  </si>
  <si>
    <t>SAUSA300s127</t>
  </si>
  <si>
    <t>ssr155</t>
  </si>
  <si>
    <t>SAUSA300s142</t>
  </si>
  <si>
    <t>Teg45</t>
  </si>
  <si>
    <t>SAUSA300s146</t>
  </si>
  <si>
    <t>Teg134</t>
  </si>
  <si>
    <t>SAUSA300s151</t>
  </si>
  <si>
    <t>Teg16</t>
  </si>
  <si>
    <t>SAUSA300s153</t>
  </si>
  <si>
    <t>Teg16as</t>
  </si>
  <si>
    <t>SAUSA300s156</t>
  </si>
  <si>
    <t>Teg20as</t>
  </si>
  <si>
    <t>SAUSA300s160</t>
  </si>
  <si>
    <t>Sau-6817</t>
  </si>
  <si>
    <t>SAUSA300s172</t>
  </si>
  <si>
    <t>Sau-37</t>
  </si>
  <si>
    <t>SAUSA300s179</t>
  </si>
  <si>
    <t>Sau-72</t>
  </si>
  <si>
    <t>SAUSA300s181</t>
  </si>
  <si>
    <t>Sau-6054</t>
  </si>
  <si>
    <t>SAUSA300s201</t>
  </si>
  <si>
    <t>JKD6008sRNA118</t>
  </si>
  <si>
    <t>SAUSA300s216</t>
  </si>
  <si>
    <t>JKD6008sRNA287</t>
  </si>
  <si>
    <t>SAUSA300s242</t>
  </si>
  <si>
    <t>JKD6008sRNA298</t>
  </si>
  <si>
    <t>SAUSA300s243</t>
  </si>
  <si>
    <t>JKD6008sRNA330</t>
  </si>
  <si>
    <t>SAUSA300s248</t>
  </si>
  <si>
    <t>JKD6008sRNA334</t>
  </si>
  <si>
    <t>SAUSA300s250</t>
  </si>
  <si>
    <t>JKD6008sRNA357</t>
  </si>
  <si>
    <t>SAUSA300s252</t>
  </si>
  <si>
    <t>JKD6008sRNA390</t>
  </si>
  <si>
    <t>SAUSA300s258</t>
  </si>
  <si>
    <t>tsr26</t>
  </si>
  <si>
    <t>SAUSA300s290</t>
  </si>
  <si>
    <t>tsr29</t>
  </si>
  <si>
    <t>SAUSA300s293</t>
  </si>
  <si>
    <t>SAUSA300s001</t>
  </si>
  <si>
    <t>SAUSA300s002</t>
  </si>
  <si>
    <t>SAUSA300s003</t>
  </si>
  <si>
    <t>ffs</t>
  </si>
  <si>
    <t>SAUSA300s005</t>
  </si>
  <si>
    <t>SAUSA300s007</t>
  </si>
  <si>
    <t>SAUSA300s011</t>
  </si>
  <si>
    <t>SAUSA300s012</t>
  </si>
  <si>
    <t>rnpB</t>
  </si>
  <si>
    <t>SAUSA300s014</t>
  </si>
  <si>
    <t>SAUSA300s015</t>
  </si>
  <si>
    <t>SAUSA300s017</t>
  </si>
  <si>
    <t>SAUSA300s018</t>
  </si>
  <si>
    <t>RNAIII</t>
  </si>
  <si>
    <t>SAUSA300s022</t>
  </si>
  <si>
    <t>GlmS ribozyme</t>
  </si>
  <si>
    <t>SAUSA300s024</t>
  </si>
  <si>
    <t>SAUSA300s025</t>
  </si>
  <si>
    <t>sprA1</t>
  </si>
  <si>
    <t>SAUSA300s027</t>
  </si>
  <si>
    <t>sprA2</t>
  </si>
  <si>
    <t>SAUSA300s028</t>
  </si>
  <si>
    <t>sprC</t>
  </si>
  <si>
    <t>SAUSA300s030</t>
  </si>
  <si>
    <t>sprD</t>
  </si>
  <si>
    <t>SAUSA300s031</t>
  </si>
  <si>
    <t>sprE</t>
  </si>
  <si>
    <t>SAUSA300s032</t>
  </si>
  <si>
    <t>sprF1</t>
  </si>
  <si>
    <t>SAUSA300s033</t>
  </si>
  <si>
    <t>sprF3</t>
  </si>
  <si>
    <t>SAUSA300s034</t>
  </si>
  <si>
    <t>sprF4</t>
  </si>
  <si>
    <t>SAUSA300s036</t>
  </si>
  <si>
    <t>sprG1</t>
  </si>
  <si>
    <t>SAUSA300s037</t>
  </si>
  <si>
    <t>sprG3</t>
  </si>
  <si>
    <t>SAUSA300s038</t>
  </si>
  <si>
    <t>sprG2</t>
  </si>
  <si>
    <t>SAUSA300s039</t>
  </si>
  <si>
    <t>rsaOB</t>
  </si>
  <si>
    <t>SAUSA300s041</t>
  </si>
  <si>
    <t>rsaOD</t>
  </si>
  <si>
    <t>SAUSA300s043</t>
  </si>
  <si>
    <t>rsaOF</t>
  </si>
  <si>
    <t>SAUSA300s045</t>
  </si>
  <si>
    <t>RsaA</t>
  </si>
  <si>
    <t>SAUSA300s047</t>
  </si>
  <si>
    <t>RsaD</t>
  </si>
  <si>
    <t>SAUSA300s050</t>
  </si>
  <si>
    <t>RsaE</t>
  </si>
  <si>
    <t>SAUSA300s051</t>
  </si>
  <si>
    <t>Sau-19</t>
  </si>
  <si>
    <t>SAUSA300s058</t>
  </si>
  <si>
    <t>Sau-30</t>
  </si>
  <si>
    <t>SAUSA300s061</t>
  </si>
  <si>
    <t>Sau-50</t>
  </si>
  <si>
    <t>SAUSA300s063</t>
  </si>
  <si>
    <t>Sau-6053</t>
  </si>
  <si>
    <t>SAUSA300s072</t>
  </si>
  <si>
    <t>rsaOO</t>
  </si>
  <si>
    <t>SAUSA300s076</t>
  </si>
  <si>
    <t>rsaOP</t>
  </si>
  <si>
    <t>SAUSA300s077</t>
  </si>
  <si>
    <t>Teg39</t>
  </si>
  <si>
    <t>SAUSA300s086</t>
  </si>
  <si>
    <t>Teg41</t>
  </si>
  <si>
    <t>SAUSA300s087</t>
  </si>
  <si>
    <t>Teg49</t>
  </si>
  <si>
    <t>SAUSA300s089</t>
  </si>
  <si>
    <t>Teg58</t>
  </si>
  <si>
    <t>SAUSA300s090</t>
  </si>
  <si>
    <t>Teg151</t>
  </si>
  <si>
    <t>SAUSA300s106</t>
  </si>
  <si>
    <t>sprA3</t>
  </si>
  <si>
    <t>SAUSA300s110</t>
  </si>
  <si>
    <t>sbrE</t>
  </si>
  <si>
    <t>SAUSA300s114</t>
  </si>
  <si>
    <t>artR</t>
  </si>
  <si>
    <t>SAUSA300s115</t>
  </si>
  <si>
    <t>ssr7</t>
  </si>
  <si>
    <t>SAUSA300s116</t>
  </si>
  <si>
    <t>ssr8</t>
  </si>
  <si>
    <t>SAUSA300s117</t>
  </si>
  <si>
    <t>ssr16</t>
  </si>
  <si>
    <t>SAUSA300s118</t>
  </si>
  <si>
    <t>ssr29</t>
  </si>
  <si>
    <t>SAUSA300s121</t>
  </si>
  <si>
    <t>ssr39</t>
  </si>
  <si>
    <t>SAUSA300s122</t>
  </si>
  <si>
    <t>ssr44</t>
  </si>
  <si>
    <t>SAUSA300s124</t>
  </si>
  <si>
    <t>ssr63</t>
  </si>
  <si>
    <t>SAUSA300s128</t>
  </si>
  <si>
    <t>ssr69</t>
  </si>
  <si>
    <t>SAUSA300s130</t>
  </si>
  <si>
    <t>ssr82</t>
  </si>
  <si>
    <t>SAUSA300s131</t>
  </si>
  <si>
    <t>ssr87</t>
  </si>
  <si>
    <t>SAUSA300s132</t>
  </si>
  <si>
    <t>ssr95</t>
  </si>
  <si>
    <t>SAUSA300s134</t>
  </si>
  <si>
    <t>ssr100</t>
  </si>
  <si>
    <t>SAUSA300s135</t>
  </si>
  <si>
    <t>ssr105</t>
  </si>
  <si>
    <t>SAUSA300s136</t>
  </si>
  <si>
    <t>ssr113</t>
  </si>
  <si>
    <t>SAUSA300s137</t>
  </si>
  <si>
    <t>ssr120</t>
  </si>
  <si>
    <t>SAUSA300s139</t>
  </si>
  <si>
    <t>ssr158</t>
  </si>
  <si>
    <t>SAUSA300s143</t>
  </si>
  <si>
    <t>sprG4</t>
  </si>
  <si>
    <t>SAUSA300s144</t>
  </si>
  <si>
    <t>Teg51</t>
  </si>
  <si>
    <t>SAUSA300s145</t>
  </si>
  <si>
    <t>Teg23</t>
  </si>
  <si>
    <t>SAUSA300s148</t>
  </si>
  <si>
    <t>Teg26</t>
  </si>
  <si>
    <t>SAUSA300s149</t>
  </si>
  <si>
    <t>Teg48</t>
  </si>
  <si>
    <t>SAUSA300s150</t>
  </si>
  <si>
    <t>Teg13</t>
  </si>
  <si>
    <t>SAUSA300s152</t>
  </si>
  <si>
    <t>Teg103</t>
  </si>
  <si>
    <t>SAUSA300s154</t>
  </si>
  <si>
    <t>Teg15as</t>
  </si>
  <si>
    <t>SAUSA300s155</t>
  </si>
  <si>
    <t>Teg18as</t>
  </si>
  <si>
    <t>SAUSA300s158</t>
  </si>
  <si>
    <t>Teg19as</t>
  </si>
  <si>
    <t>SAUSA300s159</t>
  </si>
  <si>
    <t>Teg40as</t>
  </si>
  <si>
    <t>SAUSA300s166</t>
  </si>
  <si>
    <t>Sau-46</t>
  </si>
  <si>
    <t>SAUSA300s167</t>
  </si>
  <si>
    <t>Sau-76</t>
  </si>
  <si>
    <t>SAUSA300s168</t>
  </si>
  <si>
    <t>Sau-85</t>
  </si>
  <si>
    <t>SAUSA300s169</t>
  </si>
  <si>
    <t>Sau-6569</t>
  </si>
  <si>
    <t>SAUSA300s171</t>
  </si>
  <si>
    <t>Sau-15</t>
  </si>
  <si>
    <t>SAUSA300s173</t>
  </si>
  <si>
    <t>Sau-26</t>
  </si>
  <si>
    <t>SAUSA300s176</t>
  </si>
  <si>
    <t>Sau-34</t>
  </si>
  <si>
    <t>SAUSA300s178</t>
  </si>
  <si>
    <t>Sau-39</t>
  </si>
  <si>
    <t>SAUSA300s180</t>
  </si>
  <si>
    <t>Sau-6307</t>
  </si>
  <si>
    <t>SAUSA300s184</t>
  </si>
  <si>
    <t>Sau-6372</t>
  </si>
  <si>
    <t>SAUSA300s185</t>
  </si>
  <si>
    <t>Sau-6402</t>
  </si>
  <si>
    <t>SAUSA300s186</t>
  </si>
  <si>
    <t>Sau-6405</t>
  </si>
  <si>
    <t>SAUSA300s187</t>
  </si>
  <si>
    <t>Sau-6527</t>
  </si>
  <si>
    <t>SAUSA300s192</t>
  </si>
  <si>
    <t>Sau-6667</t>
  </si>
  <si>
    <t>SAUSA300s193</t>
  </si>
  <si>
    <t>Sau-6745</t>
  </si>
  <si>
    <t>SAUSA300s195</t>
  </si>
  <si>
    <t>Sau-6769</t>
  </si>
  <si>
    <t>SAUSA300s197</t>
  </si>
  <si>
    <t>Sau-6931</t>
  </si>
  <si>
    <t>SAUSA300s199</t>
  </si>
  <si>
    <t>Sau-81</t>
  </si>
  <si>
    <t>SAUSA300s200</t>
  </si>
  <si>
    <t>Sau-6904</t>
  </si>
  <si>
    <t>SAUSA300s202</t>
  </si>
  <si>
    <t>RsaX01</t>
  </si>
  <si>
    <t>SAUSA300s203</t>
  </si>
  <si>
    <t>RsaX04</t>
  </si>
  <si>
    <t>SAUSA300s204</t>
  </si>
  <si>
    <t>RsaX11</t>
  </si>
  <si>
    <t>SAUSA300s205</t>
  </si>
  <si>
    <t>RsaX15</t>
  </si>
  <si>
    <t>SAUSA300s206</t>
  </si>
  <si>
    <t>JKD6008sRNA006</t>
  </si>
  <si>
    <t>SAUSA300s207</t>
  </si>
  <si>
    <t>JKD6008sRNA037</t>
  </si>
  <si>
    <t>SAUSA300s208</t>
  </si>
  <si>
    <t>JKD6008sRNA119</t>
  </si>
  <si>
    <t>SAUSA300s217</t>
  </si>
  <si>
    <t>JKD6008sRNA127</t>
  </si>
  <si>
    <t>SAUSA300s218</t>
  </si>
  <si>
    <t>JKD6008sRNA140</t>
  </si>
  <si>
    <t>SAUSA300s220</t>
  </si>
  <si>
    <t>JKD6008sRNA154</t>
  </si>
  <si>
    <t>SAUSA300s224</t>
  </si>
  <si>
    <t>JKD6008sRNA169</t>
  </si>
  <si>
    <t>SAUSA300s225</t>
  </si>
  <si>
    <t>JKD6008sRNA178</t>
  </si>
  <si>
    <t>SAUSA300s227</t>
  </si>
  <si>
    <t>JKD6008sRNA188</t>
  </si>
  <si>
    <t>SAUSA300s229</t>
  </si>
  <si>
    <t>JKD6008sRNA192</t>
  </si>
  <si>
    <t>SAUSA300s230</t>
  </si>
  <si>
    <t>JKD6008sRNA207</t>
  </si>
  <si>
    <t>SAUSA300s235</t>
  </si>
  <si>
    <t>JKD6008sRNA258</t>
  </si>
  <si>
    <t>SAUSA300s237</t>
  </si>
  <si>
    <t>JKD6008sRNA263</t>
  </si>
  <si>
    <t>SAUSA300s240</t>
  </si>
  <si>
    <t>JKD6008sRNA304</t>
  </si>
  <si>
    <t>SAUSA300s244</t>
  </si>
  <si>
    <t>JKD6008sRNA316</t>
  </si>
  <si>
    <t>SAUSA300s245</t>
  </si>
  <si>
    <t>JKD6008sRNA331</t>
  </si>
  <si>
    <t>SAUSA300s249</t>
  </si>
  <si>
    <t>JKD6008sRNA348</t>
  </si>
  <si>
    <t>SAUSA300s251</t>
  </si>
  <si>
    <t>JKD6008sRNA361</t>
  </si>
  <si>
    <t>SAUSA300s254</t>
  </si>
  <si>
    <t>JKD6008sRNA368</t>
  </si>
  <si>
    <t>SAUSA300s255</t>
  </si>
  <si>
    <t>JKD6008sRNA385</t>
  </si>
  <si>
    <t>SAUSA300s257</t>
  </si>
  <si>
    <t>JKD6008sRNA396</t>
  </si>
  <si>
    <t>SAUSA300s260</t>
  </si>
  <si>
    <t>JKD6008sRNA397</t>
  </si>
  <si>
    <t>SAUSA300s261</t>
  </si>
  <si>
    <t>JKD6008sRNA403</t>
  </si>
  <si>
    <t>SAUSA300s263</t>
  </si>
  <si>
    <t>tsr1</t>
  </si>
  <si>
    <t>SAUSA300s265</t>
  </si>
  <si>
    <t>tsr2</t>
  </si>
  <si>
    <t>SAUSA300s266</t>
  </si>
  <si>
    <t>tsr4</t>
  </si>
  <si>
    <t>SAUSA300s268</t>
  </si>
  <si>
    <t>tsr6</t>
  </si>
  <si>
    <t>SAUSA300s270</t>
  </si>
  <si>
    <t>tsr7</t>
  </si>
  <si>
    <t>SAUSA300s271</t>
  </si>
  <si>
    <t>tsr8</t>
  </si>
  <si>
    <t>SAUSA300s272</t>
  </si>
  <si>
    <t>tsr9</t>
  </si>
  <si>
    <t>SAUSA300s273</t>
  </si>
  <si>
    <t>tsr14</t>
  </si>
  <si>
    <t>SAUSA300s278</t>
  </si>
  <si>
    <t>tsr15</t>
  </si>
  <si>
    <t>SAUSA300s279</t>
  </si>
  <si>
    <t>tsr16</t>
  </si>
  <si>
    <t>SAUSA300s280</t>
  </si>
  <si>
    <t>tsr18</t>
  </si>
  <si>
    <t>SAUSA300s282</t>
  </si>
  <si>
    <t>tsr19</t>
  </si>
  <si>
    <t>SAUSA300s283</t>
  </si>
  <si>
    <t>tsr20</t>
  </si>
  <si>
    <t>SAUSA300s284</t>
  </si>
  <si>
    <t>tsr21</t>
  </si>
  <si>
    <t>SAUSA300s285</t>
  </si>
  <si>
    <t>tsr27</t>
  </si>
  <si>
    <t>SAUSA300s291</t>
  </si>
  <si>
    <t>tsr32</t>
  </si>
  <si>
    <t>SAUSA300s296</t>
  </si>
  <si>
    <t>tsr33</t>
  </si>
  <si>
    <t>SAUSA300s297</t>
  </si>
  <si>
    <t>tsr36</t>
  </si>
  <si>
    <t>SAUSA300s300</t>
  </si>
  <si>
    <t>tsr37</t>
  </si>
  <si>
    <t>SAUSA300s301</t>
  </si>
  <si>
    <t>5 h sample 1</t>
  </si>
  <si>
    <t>Liquid sample 1</t>
  </si>
  <si>
    <t>Liquid sample 2</t>
  </si>
  <si>
    <t>Liquid sample 3</t>
  </si>
  <si>
    <t>1 day sample 1</t>
  </si>
  <si>
    <t>3 day sample 1</t>
  </si>
  <si>
    <t>5 h sample3</t>
  </si>
  <si>
    <t>5 h sample 2</t>
  </si>
  <si>
    <t>1 day sample 2</t>
  </si>
  <si>
    <t>1 day sample 3</t>
  </si>
  <si>
    <t>3 day sample 2</t>
  </si>
  <si>
    <t>3 day samp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0" fillId="3" borderId="0" xfId="0" applyFill="1" applyAlignment="1">
      <alignment wrapText="1"/>
    </xf>
    <xf numFmtId="0" fontId="0" fillId="4" borderId="0" xfId="0" applyFill="1" applyAlignment="1">
      <alignment wrapText="1"/>
    </xf>
    <xf numFmtId="0" fontId="0" fillId="5" borderId="0" xfId="0" applyFill="1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9" borderId="0" xfId="0" applyFill="1" applyAlignment="1">
      <alignment wrapText="1"/>
    </xf>
    <xf numFmtId="0" fontId="0" fillId="3" borderId="0" xfId="0" applyFill="1"/>
    <xf numFmtId="0" fontId="0" fillId="5" borderId="0" xfId="0" applyFill="1"/>
    <xf numFmtId="0" fontId="0" fillId="7" borderId="0" xfId="0" applyFill="1"/>
    <xf numFmtId="0" fontId="0" fillId="9" borderId="0" xfId="0" applyFill="1"/>
    <xf numFmtId="11" fontId="0" fillId="0" borderId="0" xfId="0" applyNumberFormat="1"/>
    <xf numFmtId="11" fontId="0" fillId="9" borderId="0" xfId="0" applyNumberFormat="1" applyFill="1"/>
    <xf numFmtId="11" fontId="0" fillId="7" borderId="0" xfId="0" applyNumberFormat="1" applyFill="1"/>
    <xf numFmtId="4" fontId="0" fillId="0" borderId="0" xfId="0" applyNumberFormat="1"/>
    <xf numFmtId="4" fontId="0" fillId="3" borderId="0" xfId="0" applyNumberFormat="1" applyFill="1"/>
    <xf numFmtId="4" fontId="0" fillId="5" borderId="0" xfId="0" applyNumberFormat="1" applyFill="1"/>
    <xf numFmtId="4" fontId="0" fillId="7" borderId="0" xfId="0" applyNumberFormat="1" applyFill="1"/>
    <xf numFmtId="4" fontId="0" fillId="9" borderId="0" xfId="0" applyNumberFormat="1" applyFill="1"/>
    <xf numFmtId="11" fontId="0" fillId="3" borderId="0" xfId="0" applyNumberFormat="1" applyFill="1"/>
    <xf numFmtId="0" fontId="2" fillId="0" borderId="0" xfId="1" applyFont="1" applyAlignment="1">
      <alignment horizontal="left"/>
    </xf>
    <xf numFmtId="0" fontId="2" fillId="0" borderId="0" xfId="0" applyFont="1"/>
    <xf numFmtId="2" fontId="0" fillId="0" borderId="0" xfId="0" applyNumberFormat="1"/>
  </cellXfs>
  <cellStyles count="8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04"/>
  <sheetViews>
    <sheetView workbookViewId="0">
      <pane ySplit="1" topLeftCell="A2" activePane="bottomLeft" state="frozen"/>
      <selection pane="bottomLeft" activeCell="E1" sqref="E1:T1"/>
    </sheetView>
  </sheetViews>
  <sheetFormatPr baseColWidth="10" defaultColWidth="8.83203125" defaultRowHeight="14" x14ac:dyDescent="0"/>
  <cols>
    <col min="1" max="1" width="19.83203125" customWidth="1"/>
    <col min="2" max="2" width="13.83203125" bestFit="1" customWidth="1"/>
    <col min="3" max="3" width="14.6640625" customWidth="1"/>
    <col min="4" max="4" width="12.6640625" customWidth="1"/>
    <col min="5" max="8" width="12" customWidth="1"/>
    <col min="9" max="11" width="8.6640625" customWidth="1"/>
    <col min="12" max="12" width="12" customWidth="1"/>
    <col min="13" max="15" width="8.1640625" customWidth="1"/>
    <col min="16" max="16" width="12" customWidth="1"/>
    <col min="17" max="19" width="9" customWidth="1"/>
    <col min="20" max="20" width="12" customWidth="1"/>
    <col min="21" max="22" width="9.1640625" bestFit="1" customWidth="1"/>
    <col min="23" max="23" width="9" bestFit="1" customWidth="1"/>
  </cols>
  <sheetData>
    <row r="1" spans="1:23" ht="43.5" customHeight="1">
      <c r="A1" t="s">
        <v>0</v>
      </c>
      <c r="B1" s="1" t="s">
        <v>1</v>
      </c>
      <c r="C1" s="1" t="s">
        <v>2</v>
      </c>
      <c r="D1" s="1" t="s">
        <v>3</v>
      </c>
      <c r="E1" s="2" t="s">
        <v>600</v>
      </c>
      <c r="F1" s="2" t="s">
        <v>601</v>
      </c>
      <c r="G1" s="2" t="s">
        <v>602</v>
      </c>
      <c r="H1" s="3" t="s">
        <v>4</v>
      </c>
      <c r="I1" s="4" t="s">
        <v>599</v>
      </c>
      <c r="J1" s="4" t="s">
        <v>606</v>
      </c>
      <c r="K1" s="4" t="s">
        <v>605</v>
      </c>
      <c r="L1" s="5" t="s">
        <v>5</v>
      </c>
      <c r="M1" s="6" t="s">
        <v>603</v>
      </c>
      <c r="N1" s="6" t="s">
        <v>607</v>
      </c>
      <c r="O1" s="6" t="s">
        <v>608</v>
      </c>
      <c r="P1" s="7" t="s">
        <v>6</v>
      </c>
      <c r="Q1" s="8" t="s">
        <v>604</v>
      </c>
      <c r="R1" s="8" t="s">
        <v>609</v>
      </c>
      <c r="S1" s="8" t="s">
        <v>610</v>
      </c>
      <c r="T1" s="9" t="s">
        <v>7</v>
      </c>
      <c r="U1" s="5" t="s">
        <v>8</v>
      </c>
      <c r="V1" s="7" t="s">
        <v>9</v>
      </c>
      <c r="W1" s="9" t="s">
        <v>10</v>
      </c>
    </row>
    <row r="2" spans="1:23">
      <c r="A2" t="s">
        <v>102</v>
      </c>
      <c r="B2" t="s">
        <v>335</v>
      </c>
      <c r="C2">
        <v>12519</v>
      </c>
      <c r="D2">
        <v>12752</v>
      </c>
      <c r="E2" s="17">
        <v>1070.0999999999999</v>
      </c>
      <c r="F2" s="17">
        <v>1282.67</v>
      </c>
      <c r="G2" s="17">
        <v>1268.54</v>
      </c>
      <c r="H2" s="18">
        <v>1207.0999999999999</v>
      </c>
      <c r="I2" s="17">
        <v>1814.06</v>
      </c>
      <c r="J2" s="17">
        <v>1721.94</v>
      </c>
      <c r="K2" s="17">
        <v>1482.83</v>
      </c>
      <c r="L2" s="19">
        <v>1672.95</v>
      </c>
      <c r="M2" s="17">
        <v>1671.37</v>
      </c>
      <c r="N2" s="17">
        <v>1282.67</v>
      </c>
      <c r="O2" s="17">
        <v>1282.67</v>
      </c>
      <c r="P2" s="20">
        <v>1412.24</v>
      </c>
      <c r="Q2" s="17">
        <v>1189.1199999999999</v>
      </c>
      <c r="R2" s="17">
        <v>1507.96</v>
      </c>
      <c r="S2" s="17">
        <v>1293.03</v>
      </c>
      <c r="T2" s="21">
        <v>1330.03</v>
      </c>
      <c r="U2" s="25">
        <f t="shared" ref="U2:U65" si="0">L2/H2</f>
        <v>1.385924944080855</v>
      </c>
      <c r="V2" s="25">
        <f t="shared" ref="V2:V65" si="1">P2/H2</f>
        <v>1.1699444950708311</v>
      </c>
      <c r="W2" s="25">
        <f t="shared" ref="W2:W65" si="2">T2/H2</f>
        <v>1.1018391185485876</v>
      </c>
    </row>
    <row r="3" spans="1:23">
      <c r="A3" t="s">
        <v>273</v>
      </c>
      <c r="B3" t="s">
        <v>336</v>
      </c>
      <c r="C3">
        <v>15974</v>
      </c>
      <c r="D3">
        <v>16073</v>
      </c>
      <c r="E3" s="17">
        <v>2078.9699999999998</v>
      </c>
      <c r="F3" s="17">
        <v>2288.9499999999998</v>
      </c>
      <c r="G3" s="17">
        <v>2357.31</v>
      </c>
      <c r="H3" s="18">
        <v>2241.7399999999998</v>
      </c>
      <c r="I3" s="17">
        <v>1396.5</v>
      </c>
      <c r="J3">
        <v>866.1</v>
      </c>
      <c r="K3" s="17">
        <v>1040.6300000000001</v>
      </c>
      <c r="L3" s="19">
        <v>1101.08</v>
      </c>
      <c r="M3">
        <v>245.6</v>
      </c>
      <c r="N3">
        <v>125.79</v>
      </c>
      <c r="O3">
        <v>379.91</v>
      </c>
      <c r="P3" s="12">
        <v>250.43</v>
      </c>
      <c r="Q3">
        <v>351.01</v>
      </c>
      <c r="R3">
        <v>235.03</v>
      </c>
      <c r="S3">
        <v>437.31</v>
      </c>
      <c r="T3" s="13">
        <v>341.12</v>
      </c>
      <c r="U3" s="25">
        <f t="shared" si="0"/>
        <v>0.49117203600774401</v>
      </c>
      <c r="V3" s="25">
        <f t="shared" si="1"/>
        <v>0.11171233060033725</v>
      </c>
      <c r="W3" s="25">
        <f t="shared" si="2"/>
        <v>0.15216751273564286</v>
      </c>
    </row>
    <row r="4" spans="1:23">
      <c r="A4" t="s">
        <v>102</v>
      </c>
      <c r="B4" t="s">
        <v>337</v>
      </c>
      <c r="C4">
        <v>414526</v>
      </c>
      <c r="D4">
        <v>414786</v>
      </c>
      <c r="E4">
        <v>116.16</v>
      </c>
      <c r="F4">
        <v>126.06</v>
      </c>
      <c r="G4">
        <v>127.6</v>
      </c>
      <c r="H4" s="10">
        <v>123.28</v>
      </c>
      <c r="I4">
        <v>12.1</v>
      </c>
      <c r="J4">
        <v>133.21</v>
      </c>
      <c r="K4">
        <v>90.67</v>
      </c>
      <c r="L4" s="11">
        <v>78.66</v>
      </c>
      <c r="M4">
        <v>21.1</v>
      </c>
      <c r="N4">
        <v>14.46</v>
      </c>
      <c r="O4">
        <v>17.88</v>
      </c>
      <c r="P4" s="12">
        <v>17.809999999999999</v>
      </c>
      <c r="Q4">
        <v>12.79</v>
      </c>
      <c r="R4">
        <v>15.74</v>
      </c>
      <c r="S4">
        <v>32.49</v>
      </c>
      <c r="T4" s="13">
        <v>20.34</v>
      </c>
      <c r="U4" s="25">
        <f t="shared" si="0"/>
        <v>0.63805970149253732</v>
      </c>
      <c r="V4" s="25">
        <f t="shared" si="1"/>
        <v>0.14446787800129784</v>
      </c>
      <c r="W4" s="25">
        <f t="shared" si="2"/>
        <v>0.16499026606099934</v>
      </c>
    </row>
    <row r="5" spans="1:23">
      <c r="A5" t="s">
        <v>218</v>
      </c>
      <c r="B5" t="s">
        <v>219</v>
      </c>
      <c r="C5">
        <v>436138</v>
      </c>
      <c r="D5">
        <v>436242</v>
      </c>
      <c r="E5">
        <v>0.41</v>
      </c>
      <c r="F5">
        <v>0.27</v>
      </c>
      <c r="G5">
        <v>0</v>
      </c>
      <c r="H5" s="10">
        <v>0.23</v>
      </c>
      <c r="I5">
        <v>1.38</v>
      </c>
      <c r="J5">
        <v>1.43</v>
      </c>
      <c r="K5">
        <v>0.09</v>
      </c>
      <c r="L5" s="11">
        <v>0.97</v>
      </c>
      <c r="M5">
        <v>0</v>
      </c>
      <c r="N5">
        <v>0</v>
      </c>
      <c r="O5">
        <v>4.28</v>
      </c>
      <c r="P5" s="12">
        <v>1.43</v>
      </c>
      <c r="Q5">
        <v>0</v>
      </c>
      <c r="R5">
        <v>0.5</v>
      </c>
      <c r="S5">
        <v>0</v>
      </c>
      <c r="T5" s="13">
        <v>0.17</v>
      </c>
      <c r="U5" s="25">
        <f t="shared" si="0"/>
        <v>4.2173913043478262</v>
      </c>
      <c r="V5" s="25">
        <f t="shared" si="1"/>
        <v>6.2173913043478253</v>
      </c>
      <c r="W5" s="25">
        <f t="shared" si="2"/>
        <v>0.73913043478260876</v>
      </c>
    </row>
    <row r="6" spans="1:23">
      <c r="A6" t="s">
        <v>338</v>
      </c>
      <c r="B6" t="s">
        <v>339</v>
      </c>
      <c r="C6">
        <v>508154</v>
      </c>
      <c r="D6">
        <v>508441</v>
      </c>
      <c r="E6" s="17">
        <v>74856.3</v>
      </c>
      <c r="F6" s="17">
        <v>74856.3</v>
      </c>
      <c r="G6" s="17">
        <v>74856.3</v>
      </c>
      <c r="H6" s="18">
        <v>74856.3</v>
      </c>
      <c r="I6" s="17">
        <v>24565.27</v>
      </c>
      <c r="J6" s="17">
        <v>22254.71</v>
      </c>
      <c r="K6" s="17">
        <v>37988.720000000001</v>
      </c>
      <c r="L6" s="19">
        <v>28269.57</v>
      </c>
      <c r="M6" s="17">
        <v>48706.96</v>
      </c>
      <c r="N6" s="17">
        <v>61262.69</v>
      </c>
      <c r="O6" s="17">
        <v>48706.96</v>
      </c>
      <c r="P6" s="20">
        <v>52892.2</v>
      </c>
      <c r="Q6" s="17">
        <v>15061.27</v>
      </c>
      <c r="R6" s="17">
        <v>29247.91</v>
      </c>
      <c r="S6" s="17">
        <v>37988.720000000001</v>
      </c>
      <c r="T6" s="21">
        <v>27432.63</v>
      </c>
      <c r="U6" s="25">
        <f t="shared" si="0"/>
        <v>0.37765117966022899</v>
      </c>
      <c r="V6" s="25">
        <f t="shared" si="1"/>
        <v>0.70658314664229993</v>
      </c>
      <c r="W6" s="25">
        <f t="shared" si="2"/>
        <v>0.36647055758833924</v>
      </c>
    </row>
    <row r="7" spans="1:23">
      <c r="A7" t="s">
        <v>100</v>
      </c>
      <c r="B7" t="s">
        <v>101</v>
      </c>
      <c r="C7">
        <v>854459</v>
      </c>
      <c r="D7">
        <v>854818</v>
      </c>
      <c r="E7" s="17">
        <v>8657.56</v>
      </c>
      <c r="F7" s="17">
        <v>8380.9</v>
      </c>
      <c r="G7" s="17">
        <v>9021.27</v>
      </c>
      <c r="H7" s="18">
        <v>8686.58</v>
      </c>
      <c r="I7" s="17">
        <v>37988.720000000001</v>
      </c>
      <c r="J7" s="17">
        <v>29247.91</v>
      </c>
      <c r="K7" s="17">
        <v>74856.3</v>
      </c>
      <c r="L7" s="19">
        <v>47364.31</v>
      </c>
      <c r="M7" s="17">
        <v>42661.32</v>
      </c>
      <c r="N7" s="17">
        <v>37988.720000000001</v>
      </c>
      <c r="O7" s="17">
        <v>37988.720000000001</v>
      </c>
      <c r="P7" s="20">
        <v>39546.25</v>
      </c>
      <c r="Q7" s="17">
        <v>18107.71</v>
      </c>
      <c r="R7" s="17">
        <v>42661.32</v>
      </c>
      <c r="S7" s="17">
        <v>48706.96</v>
      </c>
      <c r="T7" s="21">
        <v>36492</v>
      </c>
      <c r="U7" s="25">
        <f t="shared" si="0"/>
        <v>5.4525843312327753</v>
      </c>
      <c r="V7" s="25">
        <f t="shared" si="1"/>
        <v>4.5525684446583119</v>
      </c>
      <c r="W7" s="25">
        <f t="shared" si="2"/>
        <v>4.2009628645565922</v>
      </c>
    </row>
    <row r="8" spans="1:23">
      <c r="A8" t="s">
        <v>273</v>
      </c>
      <c r="B8" t="s">
        <v>340</v>
      </c>
      <c r="C8">
        <v>879100</v>
      </c>
      <c r="D8">
        <v>879234</v>
      </c>
      <c r="E8">
        <v>544.61</v>
      </c>
      <c r="F8">
        <v>598.41</v>
      </c>
      <c r="G8">
        <v>583</v>
      </c>
      <c r="H8" s="10">
        <v>575.34</v>
      </c>
      <c r="I8">
        <v>544.61</v>
      </c>
      <c r="J8">
        <v>228.99</v>
      </c>
      <c r="K8">
        <v>711.7</v>
      </c>
      <c r="L8" s="11">
        <v>495.1</v>
      </c>
      <c r="M8">
        <v>856.41</v>
      </c>
      <c r="N8">
        <v>251.04</v>
      </c>
      <c r="O8">
        <v>386.52</v>
      </c>
      <c r="P8" s="12">
        <v>497.99</v>
      </c>
      <c r="Q8">
        <v>151.44999999999999</v>
      </c>
      <c r="R8">
        <v>452.97</v>
      </c>
      <c r="S8">
        <v>403.9</v>
      </c>
      <c r="T8" s="13">
        <v>336.11</v>
      </c>
      <c r="U8" s="25">
        <f t="shared" si="0"/>
        <v>0.86053464038655403</v>
      </c>
      <c r="V8" s="25">
        <f t="shared" si="1"/>
        <v>0.86555775715229255</v>
      </c>
      <c r="W8" s="25">
        <f t="shared" si="2"/>
        <v>0.58419369416345113</v>
      </c>
    </row>
    <row r="9" spans="1:23">
      <c r="A9" t="s">
        <v>268</v>
      </c>
      <c r="B9" t="s">
        <v>269</v>
      </c>
      <c r="C9">
        <v>1073784</v>
      </c>
      <c r="D9">
        <v>1073912</v>
      </c>
      <c r="E9">
        <v>7.99</v>
      </c>
      <c r="F9">
        <v>10.1</v>
      </c>
      <c r="G9">
        <v>11.92</v>
      </c>
      <c r="H9" s="10">
        <v>10</v>
      </c>
      <c r="I9">
        <v>24.83</v>
      </c>
      <c r="J9">
        <v>1.49</v>
      </c>
      <c r="K9">
        <v>108.58</v>
      </c>
      <c r="L9" s="11">
        <v>44.97</v>
      </c>
      <c r="M9">
        <v>23.98</v>
      </c>
      <c r="N9">
        <v>5.01</v>
      </c>
      <c r="O9">
        <v>19.809999999999999</v>
      </c>
      <c r="P9" s="12">
        <v>16.260000000000002</v>
      </c>
      <c r="Q9">
        <v>17.97</v>
      </c>
      <c r="R9">
        <v>3.19</v>
      </c>
      <c r="S9">
        <v>13.88</v>
      </c>
      <c r="T9" s="13">
        <v>11.68</v>
      </c>
      <c r="U9" s="25">
        <f t="shared" si="0"/>
        <v>4.4969999999999999</v>
      </c>
      <c r="V9" s="25">
        <f t="shared" si="1"/>
        <v>1.6260000000000001</v>
      </c>
      <c r="W9" s="25">
        <f t="shared" si="2"/>
        <v>1.1679999999999999</v>
      </c>
    </row>
    <row r="10" spans="1:23">
      <c r="A10" t="s">
        <v>102</v>
      </c>
      <c r="B10" t="s">
        <v>103</v>
      </c>
      <c r="C10">
        <v>1131723</v>
      </c>
      <c r="D10">
        <v>1131947</v>
      </c>
      <c r="E10">
        <v>329.63</v>
      </c>
      <c r="F10">
        <v>345.73</v>
      </c>
      <c r="G10">
        <v>345.73</v>
      </c>
      <c r="H10" s="10">
        <v>340.36</v>
      </c>
      <c r="I10">
        <v>856.41</v>
      </c>
      <c r="J10">
        <v>847.1</v>
      </c>
      <c r="K10" s="17">
        <v>1207.99</v>
      </c>
      <c r="L10" s="11">
        <v>970.5</v>
      </c>
      <c r="M10">
        <v>959.29</v>
      </c>
      <c r="N10" s="17">
        <v>1018.73</v>
      </c>
      <c r="O10" s="17">
        <v>1055.9000000000001</v>
      </c>
      <c r="P10" s="20">
        <v>1011.31</v>
      </c>
      <c r="Q10" s="17">
        <v>1048.8</v>
      </c>
      <c r="R10" s="17">
        <v>1028.8</v>
      </c>
      <c r="S10">
        <v>699.81</v>
      </c>
      <c r="T10" s="13">
        <v>925.8</v>
      </c>
      <c r="U10" s="25">
        <f t="shared" si="0"/>
        <v>2.8513926430837935</v>
      </c>
      <c r="V10" s="25">
        <f t="shared" si="1"/>
        <v>2.9712950993066163</v>
      </c>
      <c r="W10" s="25">
        <f t="shared" si="2"/>
        <v>2.7200611117640143</v>
      </c>
    </row>
    <row r="11" spans="1:23">
      <c r="A11" t="s">
        <v>102</v>
      </c>
      <c r="B11" t="s">
        <v>104</v>
      </c>
      <c r="C11">
        <v>1186868</v>
      </c>
      <c r="D11">
        <v>1187063</v>
      </c>
      <c r="E11">
        <v>276.72000000000003</v>
      </c>
      <c r="F11">
        <v>277.77999999999997</v>
      </c>
      <c r="G11">
        <v>290.02</v>
      </c>
      <c r="H11" s="10">
        <v>281.5</v>
      </c>
      <c r="I11" s="17">
        <v>1249.5999999999999</v>
      </c>
      <c r="J11" s="17">
        <v>1207.99</v>
      </c>
      <c r="K11" s="17">
        <v>1148.75</v>
      </c>
      <c r="L11" s="19">
        <v>1202.1099999999999</v>
      </c>
      <c r="M11">
        <v>682.23</v>
      </c>
      <c r="N11">
        <v>794.25</v>
      </c>
      <c r="O11">
        <v>841.3</v>
      </c>
      <c r="P11" s="12">
        <v>772.59</v>
      </c>
      <c r="Q11" s="17">
        <v>1306.22</v>
      </c>
      <c r="R11">
        <v>955.5</v>
      </c>
      <c r="S11">
        <v>781.06</v>
      </c>
      <c r="T11" s="21">
        <v>1014.26</v>
      </c>
      <c r="U11" s="25">
        <f t="shared" si="0"/>
        <v>4.2703730017761989</v>
      </c>
      <c r="V11" s="25">
        <f t="shared" si="1"/>
        <v>2.7445470692717584</v>
      </c>
      <c r="W11" s="25">
        <f t="shared" si="2"/>
        <v>3.6030550621669626</v>
      </c>
    </row>
    <row r="12" spans="1:23">
      <c r="A12" t="s">
        <v>102</v>
      </c>
      <c r="B12" t="s">
        <v>341</v>
      </c>
      <c r="C12">
        <v>1389984</v>
      </c>
      <c r="D12">
        <v>1390179</v>
      </c>
      <c r="E12">
        <v>150.02000000000001</v>
      </c>
      <c r="F12">
        <v>144.27000000000001</v>
      </c>
      <c r="G12">
        <v>155.66</v>
      </c>
      <c r="H12" s="10">
        <v>149.97999999999999</v>
      </c>
      <c r="I12">
        <v>131.13999999999999</v>
      </c>
      <c r="J12">
        <v>19.48</v>
      </c>
      <c r="K12">
        <v>128.19999999999999</v>
      </c>
      <c r="L12" s="11">
        <v>92.94</v>
      </c>
      <c r="M12">
        <v>136.03</v>
      </c>
      <c r="N12">
        <v>95.16</v>
      </c>
      <c r="O12">
        <v>102.33</v>
      </c>
      <c r="P12" s="12">
        <v>111.17</v>
      </c>
      <c r="Q12">
        <v>74.42</v>
      </c>
      <c r="R12">
        <v>101.41</v>
      </c>
      <c r="S12">
        <v>117.32</v>
      </c>
      <c r="T12" s="13">
        <v>97.72</v>
      </c>
      <c r="U12" s="25">
        <f t="shared" si="0"/>
        <v>0.61968262434991339</v>
      </c>
      <c r="V12" s="25">
        <f t="shared" si="1"/>
        <v>0.74123216428857186</v>
      </c>
      <c r="W12" s="25">
        <f t="shared" si="2"/>
        <v>0.65155354047206293</v>
      </c>
    </row>
    <row r="13" spans="1:23">
      <c r="A13" t="s">
        <v>102</v>
      </c>
      <c r="B13" t="s">
        <v>342</v>
      </c>
      <c r="C13">
        <v>1390185</v>
      </c>
      <c r="D13">
        <v>1390390</v>
      </c>
      <c r="E13">
        <v>70.12</v>
      </c>
      <c r="F13">
        <v>70.680000000000007</v>
      </c>
      <c r="G13">
        <v>77.900000000000006</v>
      </c>
      <c r="H13" s="10">
        <v>72.900000000000006</v>
      </c>
      <c r="I13">
        <v>109.44</v>
      </c>
      <c r="J13">
        <v>119.89</v>
      </c>
      <c r="K13">
        <v>120.67</v>
      </c>
      <c r="L13" s="11">
        <v>116.67</v>
      </c>
      <c r="M13">
        <v>23.78</v>
      </c>
      <c r="N13">
        <v>26.57</v>
      </c>
      <c r="O13">
        <v>30.08</v>
      </c>
      <c r="P13" s="12">
        <v>26.81</v>
      </c>
      <c r="Q13">
        <v>13.1</v>
      </c>
      <c r="R13">
        <v>15.38</v>
      </c>
      <c r="S13">
        <v>31.12</v>
      </c>
      <c r="T13" s="13">
        <v>19.87</v>
      </c>
      <c r="U13" s="25">
        <f t="shared" si="0"/>
        <v>1.6004115226337448</v>
      </c>
      <c r="V13" s="25">
        <f t="shared" si="1"/>
        <v>0.36776406035665288</v>
      </c>
      <c r="W13" s="25">
        <f t="shared" si="2"/>
        <v>0.2725651577503429</v>
      </c>
    </row>
    <row r="14" spans="1:23">
      <c r="A14" t="s">
        <v>270</v>
      </c>
      <c r="B14" t="s">
        <v>271</v>
      </c>
      <c r="C14">
        <v>1416546</v>
      </c>
      <c r="D14">
        <v>1416722</v>
      </c>
      <c r="E14">
        <v>332.8</v>
      </c>
      <c r="F14">
        <v>354.79</v>
      </c>
      <c r="G14">
        <v>335.8</v>
      </c>
      <c r="H14" s="10">
        <v>341.13</v>
      </c>
      <c r="I14">
        <v>669.67</v>
      </c>
      <c r="J14">
        <v>621.97</v>
      </c>
      <c r="K14">
        <v>881.06</v>
      </c>
      <c r="L14" s="11">
        <v>724.24</v>
      </c>
      <c r="M14">
        <v>146.41</v>
      </c>
      <c r="N14">
        <v>37.72</v>
      </c>
      <c r="O14">
        <v>313.81</v>
      </c>
      <c r="P14" s="12">
        <v>165.98</v>
      </c>
      <c r="Q14">
        <v>358.69</v>
      </c>
      <c r="R14">
        <v>140.65</v>
      </c>
      <c r="S14">
        <v>227.45</v>
      </c>
      <c r="T14" s="13">
        <v>242.26</v>
      </c>
      <c r="U14" s="25">
        <f t="shared" si="0"/>
        <v>2.1230615894233869</v>
      </c>
      <c r="V14" s="25">
        <f t="shared" si="1"/>
        <v>0.48655937619089495</v>
      </c>
      <c r="W14" s="25">
        <f t="shared" si="2"/>
        <v>0.71016914372819739</v>
      </c>
    </row>
    <row r="15" spans="1:23">
      <c r="A15" t="s">
        <v>343</v>
      </c>
      <c r="B15" t="s">
        <v>344</v>
      </c>
      <c r="C15">
        <v>1502012</v>
      </c>
      <c r="D15">
        <v>1502445</v>
      </c>
      <c r="E15" s="17">
        <v>22254.71</v>
      </c>
      <c r="F15" s="17">
        <v>24565.27</v>
      </c>
      <c r="G15" s="17">
        <v>24565.27</v>
      </c>
      <c r="H15" s="18">
        <v>23795.09</v>
      </c>
      <c r="I15" s="17">
        <v>11792.54</v>
      </c>
      <c r="J15" s="17">
        <v>11161.84</v>
      </c>
      <c r="K15" s="17">
        <v>16012.17</v>
      </c>
      <c r="L15" s="19">
        <v>12988.85</v>
      </c>
      <c r="M15" s="17">
        <v>29247.91</v>
      </c>
      <c r="N15" s="17">
        <v>22254.71</v>
      </c>
      <c r="O15" s="17">
        <v>18107.71</v>
      </c>
      <c r="P15" s="20">
        <v>23203.439999999999</v>
      </c>
      <c r="Q15" s="17">
        <v>9021.27</v>
      </c>
      <c r="R15" s="17">
        <v>22254.71</v>
      </c>
      <c r="S15" s="17">
        <v>22254.71</v>
      </c>
      <c r="T15" s="21">
        <v>17843.560000000001</v>
      </c>
      <c r="U15" s="25">
        <f t="shared" si="0"/>
        <v>0.54586261283315174</v>
      </c>
      <c r="V15" s="25">
        <f t="shared" si="1"/>
        <v>0.97513562671962994</v>
      </c>
      <c r="W15" s="25">
        <f t="shared" si="2"/>
        <v>0.74988411474804262</v>
      </c>
    </row>
    <row r="16" spans="1:23">
      <c r="A16" t="s">
        <v>106</v>
      </c>
      <c r="B16" t="s">
        <v>345</v>
      </c>
      <c r="C16">
        <v>1542069</v>
      </c>
      <c r="D16">
        <v>1542204</v>
      </c>
      <c r="E16">
        <v>307.38</v>
      </c>
      <c r="F16">
        <v>387.35</v>
      </c>
      <c r="G16">
        <v>331.86</v>
      </c>
      <c r="H16" s="10">
        <v>342.2</v>
      </c>
      <c r="I16">
        <v>141.06</v>
      </c>
      <c r="J16">
        <v>265.83999999999997</v>
      </c>
      <c r="K16">
        <v>306.23</v>
      </c>
      <c r="L16" s="11">
        <v>237.71</v>
      </c>
      <c r="M16">
        <v>385.54</v>
      </c>
      <c r="N16">
        <v>364.32</v>
      </c>
      <c r="O16">
        <v>257.01</v>
      </c>
      <c r="P16" s="12">
        <v>335.63</v>
      </c>
      <c r="Q16">
        <v>452.97</v>
      </c>
      <c r="R16">
        <v>262.3</v>
      </c>
      <c r="S16">
        <v>204.79</v>
      </c>
      <c r="T16" s="13">
        <v>306.69</v>
      </c>
      <c r="U16" s="25">
        <f t="shared" si="0"/>
        <v>0.69465225014611343</v>
      </c>
      <c r="V16" s="25">
        <f t="shared" si="1"/>
        <v>0.98080070134424313</v>
      </c>
      <c r="W16" s="25">
        <f t="shared" si="2"/>
        <v>0.89623027469316197</v>
      </c>
    </row>
    <row r="17" spans="1:23">
      <c r="A17" t="s">
        <v>102</v>
      </c>
      <c r="B17" t="s">
        <v>272</v>
      </c>
      <c r="C17">
        <v>1724788</v>
      </c>
      <c r="D17">
        <v>1724987</v>
      </c>
      <c r="E17">
        <v>271.89999999999998</v>
      </c>
      <c r="F17">
        <v>344.35</v>
      </c>
      <c r="G17">
        <v>287</v>
      </c>
      <c r="H17" s="10">
        <v>301.08</v>
      </c>
      <c r="I17">
        <v>524.98</v>
      </c>
      <c r="J17">
        <v>566.47</v>
      </c>
      <c r="K17">
        <v>391.23</v>
      </c>
      <c r="L17" s="11">
        <v>494.23</v>
      </c>
      <c r="M17">
        <v>772.9</v>
      </c>
      <c r="N17">
        <v>699.81</v>
      </c>
      <c r="O17">
        <v>523.27</v>
      </c>
      <c r="P17" s="12">
        <v>665.33</v>
      </c>
      <c r="Q17">
        <v>370.9</v>
      </c>
      <c r="R17">
        <v>505.41</v>
      </c>
      <c r="S17">
        <v>381.41</v>
      </c>
      <c r="T17" s="13">
        <v>419.24</v>
      </c>
      <c r="U17" s="25">
        <f t="shared" si="0"/>
        <v>1.6415238474823968</v>
      </c>
      <c r="V17" s="25">
        <f t="shared" si="1"/>
        <v>2.2098113458217088</v>
      </c>
      <c r="W17" s="25">
        <f t="shared" si="2"/>
        <v>1.3924538328683407</v>
      </c>
    </row>
    <row r="18" spans="1:23">
      <c r="A18" t="s">
        <v>270</v>
      </c>
      <c r="B18" t="s">
        <v>346</v>
      </c>
      <c r="C18">
        <v>1782255</v>
      </c>
      <c r="D18">
        <v>1782504</v>
      </c>
      <c r="E18" s="17">
        <v>2693.78</v>
      </c>
      <c r="F18" s="17">
        <v>2693.78</v>
      </c>
      <c r="G18" s="17">
        <v>2841.37</v>
      </c>
      <c r="H18" s="18">
        <v>2742.98</v>
      </c>
      <c r="I18" s="17">
        <v>2776.7</v>
      </c>
      <c r="J18" s="17">
        <v>1356.82</v>
      </c>
      <c r="K18" s="17">
        <v>1660.69</v>
      </c>
      <c r="L18" s="19">
        <v>1931.41</v>
      </c>
      <c r="M18" s="17">
        <v>1340.82</v>
      </c>
      <c r="N18" s="17">
        <v>2665.4</v>
      </c>
      <c r="O18" s="17">
        <v>1609.42</v>
      </c>
      <c r="P18" s="20">
        <v>1871.88</v>
      </c>
      <c r="Q18" s="17">
        <v>2463.41</v>
      </c>
      <c r="R18" s="17">
        <v>1956.93</v>
      </c>
      <c r="S18" s="17">
        <v>1534.13</v>
      </c>
      <c r="T18" s="21">
        <v>1984.82</v>
      </c>
      <c r="U18" s="25">
        <f t="shared" si="0"/>
        <v>0.70412835675068719</v>
      </c>
      <c r="V18" s="25">
        <f t="shared" si="1"/>
        <v>0.68242568301628159</v>
      </c>
      <c r="W18" s="25">
        <f t="shared" si="2"/>
        <v>0.72359988042202272</v>
      </c>
    </row>
    <row r="19" spans="1:23">
      <c r="A19" t="s">
        <v>102</v>
      </c>
      <c r="B19" t="s">
        <v>347</v>
      </c>
      <c r="C19">
        <v>1784564</v>
      </c>
      <c r="D19">
        <v>1784849</v>
      </c>
      <c r="E19" s="17">
        <v>1233.6400000000001</v>
      </c>
      <c r="F19" s="17">
        <v>1319</v>
      </c>
      <c r="G19" s="17">
        <v>1240.8</v>
      </c>
      <c r="H19" s="18">
        <v>1264.48</v>
      </c>
      <c r="I19" s="17">
        <v>1557.08</v>
      </c>
      <c r="J19" s="17">
        <v>2058.6999999999998</v>
      </c>
      <c r="K19" s="17">
        <v>1100.56</v>
      </c>
      <c r="L19" s="19">
        <v>1572.11</v>
      </c>
      <c r="M19" s="17">
        <v>1650.96</v>
      </c>
      <c r="N19" s="17">
        <v>1881.95</v>
      </c>
      <c r="O19" s="17">
        <v>1226.8599999999999</v>
      </c>
      <c r="P19" s="20">
        <v>1586.59</v>
      </c>
      <c r="Q19" s="17">
        <v>1541.66</v>
      </c>
      <c r="R19" s="17">
        <v>1517.19</v>
      </c>
      <c r="S19" s="17">
        <v>1048.8</v>
      </c>
      <c r="T19" s="21">
        <v>1369.22</v>
      </c>
      <c r="U19" s="25">
        <f t="shared" si="0"/>
        <v>1.2432857775528279</v>
      </c>
      <c r="V19" s="25">
        <f t="shared" si="1"/>
        <v>1.2547371251423509</v>
      </c>
      <c r="W19" s="25">
        <f t="shared" si="2"/>
        <v>1.0828324686827786</v>
      </c>
    </row>
    <row r="20" spans="1:23">
      <c r="A20" t="s">
        <v>102</v>
      </c>
      <c r="B20" t="s">
        <v>105</v>
      </c>
      <c r="C20">
        <v>1842787</v>
      </c>
      <c r="D20">
        <v>1843007</v>
      </c>
      <c r="E20">
        <v>344.35</v>
      </c>
      <c r="F20">
        <v>366.22</v>
      </c>
      <c r="G20">
        <v>351.01</v>
      </c>
      <c r="H20" s="10">
        <v>353.86</v>
      </c>
      <c r="I20">
        <v>737.36</v>
      </c>
      <c r="J20" s="17">
        <v>1107.97</v>
      </c>
      <c r="K20">
        <v>890.96</v>
      </c>
      <c r="L20" s="11">
        <v>912.09</v>
      </c>
      <c r="M20">
        <v>915.07</v>
      </c>
      <c r="N20">
        <v>872.84</v>
      </c>
      <c r="O20">
        <v>794.25</v>
      </c>
      <c r="P20" s="12">
        <v>860.72</v>
      </c>
      <c r="Q20" s="17">
        <v>1240.8</v>
      </c>
      <c r="R20">
        <v>866.1</v>
      </c>
      <c r="S20">
        <v>724.88</v>
      </c>
      <c r="T20" s="13">
        <v>943.93</v>
      </c>
      <c r="U20" s="25">
        <f t="shared" si="0"/>
        <v>2.5775447917255412</v>
      </c>
      <c r="V20" s="25">
        <f t="shared" si="1"/>
        <v>2.4323743853501383</v>
      </c>
      <c r="W20" s="25">
        <f t="shared" si="2"/>
        <v>2.6675238795003673</v>
      </c>
    </row>
    <row r="21" spans="1:23">
      <c r="A21" t="s">
        <v>106</v>
      </c>
      <c r="B21" t="s">
        <v>107</v>
      </c>
      <c r="C21">
        <v>1898367</v>
      </c>
      <c r="D21">
        <v>1898533</v>
      </c>
      <c r="E21">
        <v>193.3</v>
      </c>
      <c r="F21">
        <v>228.34</v>
      </c>
      <c r="G21">
        <v>222.51</v>
      </c>
      <c r="H21" s="10">
        <v>214.72</v>
      </c>
      <c r="I21">
        <v>463.1</v>
      </c>
      <c r="J21">
        <v>476.02</v>
      </c>
      <c r="K21">
        <v>484.93</v>
      </c>
      <c r="L21" s="11">
        <v>474.68</v>
      </c>
      <c r="M21">
        <v>695.25</v>
      </c>
      <c r="N21">
        <v>363.41</v>
      </c>
      <c r="O21">
        <v>312.94</v>
      </c>
      <c r="P21" s="12">
        <v>457.2</v>
      </c>
      <c r="Q21">
        <v>367.58</v>
      </c>
      <c r="R21">
        <v>677.44</v>
      </c>
      <c r="S21">
        <v>593.26</v>
      </c>
      <c r="T21" s="13">
        <v>546.09</v>
      </c>
      <c r="U21" s="25">
        <f t="shared" si="0"/>
        <v>2.2106929955290613</v>
      </c>
      <c r="V21" s="25">
        <f t="shared" si="1"/>
        <v>2.1292846497764528</v>
      </c>
      <c r="W21" s="25">
        <f t="shared" si="2"/>
        <v>2.5432656482861402</v>
      </c>
    </row>
    <row r="22" spans="1:23">
      <c r="A22" t="s">
        <v>273</v>
      </c>
      <c r="B22" t="s">
        <v>274</v>
      </c>
      <c r="C22">
        <v>1915154</v>
      </c>
      <c r="D22">
        <v>1915287</v>
      </c>
      <c r="E22">
        <v>48.52</v>
      </c>
      <c r="F22">
        <v>59.94</v>
      </c>
      <c r="G22">
        <v>47.76</v>
      </c>
      <c r="H22" s="10">
        <v>52.07</v>
      </c>
      <c r="I22">
        <v>70.12</v>
      </c>
      <c r="J22">
        <v>67.05</v>
      </c>
      <c r="K22">
        <v>175.5</v>
      </c>
      <c r="L22" s="11">
        <v>104.22</v>
      </c>
      <c r="M22">
        <v>85.76</v>
      </c>
      <c r="N22">
        <v>100.29</v>
      </c>
      <c r="O22">
        <v>74.89</v>
      </c>
      <c r="P22" s="12">
        <v>86.98</v>
      </c>
      <c r="Q22">
        <v>81.75</v>
      </c>
      <c r="R22">
        <v>48.9</v>
      </c>
      <c r="S22">
        <v>52.48</v>
      </c>
      <c r="T22" s="13">
        <v>61.04</v>
      </c>
      <c r="U22" s="25">
        <f t="shared" si="0"/>
        <v>2.0015363933166892</v>
      </c>
      <c r="V22" s="25">
        <f t="shared" si="1"/>
        <v>1.670443633570194</v>
      </c>
      <c r="W22" s="25">
        <f t="shared" si="2"/>
        <v>1.1722681006337623</v>
      </c>
    </row>
    <row r="23" spans="1:23">
      <c r="A23" t="s">
        <v>348</v>
      </c>
      <c r="B23" t="s">
        <v>349</v>
      </c>
      <c r="C23">
        <v>2146190</v>
      </c>
      <c r="D23">
        <v>2146741</v>
      </c>
      <c r="E23" s="17">
        <v>42661.32</v>
      </c>
      <c r="F23" s="17">
        <v>37988.720000000001</v>
      </c>
      <c r="G23" s="17">
        <v>42661.32</v>
      </c>
      <c r="H23" s="18">
        <v>41103.79</v>
      </c>
      <c r="I23" s="17">
        <v>74856.3</v>
      </c>
      <c r="J23" s="17">
        <v>42661.32</v>
      </c>
      <c r="K23" s="17">
        <v>24565.27</v>
      </c>
      <c r="L23" s="19">
        <v>47360.97</v>
      </c>
      <c r="M23" s="17">
        <v>61262.69</v>
      </c>
      <c r="N23" s="17">
        <v>18107.71</v>
      </c>
      <c r="O23" s="17">
        <v>24565.27</v>
      </c>
      <c r="P23" s="20">
        <v>34645.22</v>
      </c>
      <c r="Q23" s="17">
        <v>74856.3</v>
      </c>
      <c r="R23" s="17">
        <v>61262.69</v>
      </c>
      <c r="S23" s="17">
        <v>33942.79</v>
      </c>
      <c r="T23" s="21">
        <v>56687.26</v>
      </c>
      <c r="U23" s="25">
        <f t="shared" si="0"/>
        <v>1.1522287847422343</v>
      </c>
      <c r="V23" s="25">
        <f t="shared" si="1"/>
        <v>0.84287166706525118</v>
      </c>
      <c r="W23" s="25">
        <f t="shared" si="2"/>
        <v>1.3791248933492508</v>
      </c>
    </row>
    <row r="24" spans="1:23">
      <c r="A24" t="s">
        <v>268</v>
      </c>
      <c r="B24" t="s">
        <v>275</v>
      </c>
      <c r="C24">
        <v>2215393</v>
      </c>
      <c r="D24">
        <v>2215496</v>
      </c>
      <c r="E24">
        <v>0.42</v>
      </c>
      <c r="F24">
        <v>3.12</v>
      </c>
      <c r="G24">
        <v>3.56</v>
      </c>
      <c r="H24" s="10">
        <v>2.37</v>
      </c>
      <c r="I24">
        <v>1.4</v>
      </c>
      <c r="J24">
        <v>90.12</v>
      </c>
      <c r="K24">
        <v>0.09</v>
      </c>
      <c r="L24" s="11">
        <v>30.54</v>
      </c>
      <c r="M24">
        <v>3.68</v>
      </c>
      <c r="N24">
        <v>6.29</v>
      </c>
      <c r="O24">
        <v>0</v>
      </c>
      <c r="P24" s="12">
        <v>3.33</v>
      </c>
      <c r="Q24">
        <v>3.68</v>
      </c>
      <c r="R24">
        <v>0</v>
      </c>
      <c r="S24">
        <v>6.19</v>
      </c>
      <c r="T24" s="13">
        <v>3.29</v>
      </c>
      <c r="U24" s="25">
        <f t="shared" si="0"/>
        <v>12.886075949367088</v>
      </c>
      <c r="V24" s="25">
        <f t="shared" si="1"/>
        <v>1.4050632911392404</v>
      </c>
      <c r="W24" s="25">
        <f t="shared" si="2"/>
        <v>1.3881856540084387</v>
      </c>
    </row>
    <row r="25" spans="1:23">
      <c r="A25" t="s">
        <v>350</v>
      </c>
      <c r="B25" t="s">
        <v>351</v>
      </c>
      <c r="C25">
        <v>2272144</v>
      </c>
      <c r="D25">
        <v>2272418</v>
      </c>
      <c r="E25">
        <v>801.29</v>
      </c>
      <c r="F25">
        <v>785.76</v>
      </c>
      <c r="G25">
        <v>827.05</v>
      </c>
      <c r="H25" s="10">
        <v>804.7</v>
      </c>
      <c r="I25">
        <v>569</v>
      </c>
      <c r="J25">
        <v>692.83</v>
      </c>
      <c r="K25">
        <v>571.45000000000005</v>
      </c>
      <c r="L25" s="11">
        <v>611.09</v>
      </c>
      <c r="M25">
        <v>677.44</v>
      </c>
      <c r="N25">
        <v>507.24</v>
      </c>
      <c r="O25">
        <v>746.75</v>
      </c>
      <c r="P25" s="12">
        <v>643.80999999999995</v>
      </c>
      <c r="Q25">
        <v>374.64</v>
      </c>
      <c r="R25">
        <v>434.58</v>
      </c>
      <c r="S25">
        <v>407.2</v>
      </c>
      <c r="T25" s="13">
        <v>405.47</v>
      </c>
      <c r="U25" s="25">
        <f t="shared" si="0"/>
        <v>0.75940101901329693</v>
      </c>
      <c r="V25" s="25">
        <f t="shared" si="1"/>
        <v>0.80006213495712675</v>
      </c>
      <c r="W25" s="25">
        <f t="shared" si="2"/>
        <v>0.50387722132471724</v>
      </c>
    </row>
    <row r="26" spans="1:23">
      <c r="A26" t="s">
        <v>273</v>
      </c>
      <c r="B26" t="s">
        <v>352</v>
      </c>
      <c r="C26">
        <v>2444762</v>
      </c>
      <c r="D26">
        <v>2444869</v>
      </c>
      <c r="E26">
        <v>346.23</v>
      </c>
      <c r="F26">
        <v>349.41</v>
      </c>
      <c r="G26">
        <v>375.39</v>
      </c>
      <c r="H26" s="10">
        <v>357.01</v>
      </c>
      <c r="I26">
        <v>86.73</v>
      </c>
      <c r="J26">
        <v>40.29</v>
      </c>
      <c r="K26">
        <v>78.099999999999994</v>
      </c>
      <c r="L26" s="11">
        <v>68.37</v>
      </c>
      <c r="M26">
        <v>99.82</v>
      </c>
      <c r="N26">
        <v>103.28</v>
      </c>
      <c r="O26">
        <v>74.42</v>
      </c>
      <c r="P26" s="12">
        <v>92.51</v>
      </c>
      <c r="Q26">
        <v>62.94</v>
      </c>
      <c r="R26">
        <v>81.28</v>
      </c>
      <c r="S26">
        <v>124.32</v>
      </c>
      <c r="T26" s="13">
        <v>89.51</v>
      </c>
      <c r="U26" s="25">
        <f t="shared" si="0"/>
        <v>0.191507240693538</v>
      </c>
      <c r="V26" s="25">
        <f t="shared" si="1"/>
        <v>0.25912439427467021</v>
      </c>
      <c r="W26" s="25">
        <f t="shared" si="2"/>
        <v>0.25072126831181202</v>
      </c>
    </row>
    <row r="27" spans="1:23">
      <c r="A27" t="s">
        <v>276</v>
      </c>
      <c r="B27" t="s">
        <v>277</v>
      </c>
      <c r="C27">
        <v>1735801</v>
      </c>
      <c r="D27">
        <v>1736040</v>
      </c>
      <c r="E27" s="17">
        <v>16012.17</v>
      </c>
      <c r="F27" s="17">
        <v>19830.12</v>
      </c>
      <c r="G27" s="17">
        <v>18107.71</v>
      </c>
      <c r="H27" s="18">
        <v>17983.330000000002</v>
      </c>
      <c r="I27" s="17">
        <v>29247.91</v>
      </c>
      <c r="J27" s="17">
        <v>24565.27</v>
      </c>
      <c r="K27" s="17">
        <v>42661.32</v>
      </c>
      <c r="L27" s="19">
        <v>32158.17</v>
      </c>
      <c r="M27" s="17">
        <v>33942.79</v>
      </c>
      <c r="N27" s="17">
        <v>24565.27</v>
      </c>
      <c r="O27" s="17">
        <v>61262.69</v>
      </c>
      <c r="P27" s="20">
        <v>39923.58</v>
      </c>
      <c r="Q27" s="17">
        <v>33942.79</v>
      </c>
      <c r="R27" s="17">
        <v>33942.79</v>
      </c>
      <c r="S27" s="17">
        <v>24565.27</v>
      </c>
      <c r="T27" s="21">
        <v>30816.95</v>
      </c>
      <c r="U27" s="25">
        <f t="shared" si="0"/>
        <v>1.7882210914218888</v>
      </c>
      <c r="V27" s="25">
        <f t="shared" si="1"/>
        <v>2.2200326635834409</v>
      </c>
      <c r="W27" s="25">
        <f t="shared" si="2"/>
        <v>1.7136397986357363</v>
      </c>
    </row>
    <row r="28" spans="1:23">
      <c r="A28" t="s">
        <v>353</v>
      </c>
      <c r="B28" t="s">
        <v>354</v>
      </c>
      <c r="C28">
        <v>1929066</v>
      </c>
      <c r="D28">
        <v>1929274</v>
      </c>
      <c r="E28">
        <v>343.51</v>
      </c>
      <c r="F28">
        <v>460.35</v>
      </c>
      <c r="G28">
        <v>436.19</v>
      </c>
      <c r="H28" s="10">
        <v>413.35</v>
      </c>
      <c r="I28">
        <v>136.69</v>
      </c>
      <c r="J28">
        <v>88.94</v>
      </c>
      <c r="K28">
        <v>162.69</v>
      </c>
      <c r="L28" s="11">
        <v>129.44</v>
      </c>
      <c r="M28">
        <v>273.89</v>
      </c>
      <c r="N28">
        <v>123.93</v>
      </c>
      <c r="O28">
        <v>76.069999999999993</v>
      </c>
      <c r="P28" s="12">
        <v>157.97</v>
      </c>
      <c r="Q28">
        <v>65.010000000000005</v>
      </c>
      <c r="R28">
        <v>135.03</v>
      </c>
      <c r="S28">
        <v>129.99</v>
      </c>
      <c r="T28" s="13">
        <v>110.01</v>
      </c>
      <c r="U28" s="25">
        <f t="shared" si="0"/>
        <v>0.31314866336034836</v>
      </c>
      <c r="V28" s="25">
        <f t="shared" si="1"/>
        <v>0.38217007378734724</v>
      </c>
      <c r="W28" s="25">
        <f t="shared" si="2"/>
        <v>0.26614249425426395</v>
      </c>
    </row>
    <row r="29" spans="1:23">
      <c r="A29" t="s">
        <v>355</v>
      </c>
      <c r="B29" t="s">
        <v>356</v>
      </c>
      <c r="C29">
        <v>2555485</v>
      </c>
      <c r="D29">
        <v>2555685</v>
      </c>
      <c r="E29">
        <v>416.25</v>
      </c>
      <c r="F29">
        <v>476.02</v>
      </c>
      <c r="G29">
        <v>464.36</v>
      </c>
      <c r="H29" s="10">
        <v>452.21</v>
      </c>
      <c r="I29">
        <v>112.29</v>
      </c>
      <c r="J29">
        <v>255.57</v>
      </c>
      <c r="K29">
        <v>133.86000000000001</v>
      </c>
      <c r="L29" s="11">
        <v>167.24</v>
      </c>
      <c r="M29">
        <v>371.67</v>
      </c>
      <c r="N29">
        <v>176.47</v>
      </c>
      <c r="O29">
        <v>116.93</v>
      </c>
      <c r="P29" s="12">
        <v>221.69</v>
      </c>
      <c r="Q29">
        <v>166.17</v>
      </c>
      <c r="R29">
        <v>220.05</v>
      </c>
      <c r="S29">
        <v>201.71</v>
      </c>
      <c r="T29" s="13">
        <v>195.97</v>
      </c>
      <c r="U29" s="25">
        <f t="shared" si="0"/>
        <v>0.3698281771743217</v>
      </c>
      <c r="V29" s="25">
        <f t="shared" si="1"/>
        <v>0.49023683686782693</v>
      </c>
      <c r="W29" s="25">
        <f t="shared" si="2"/>
        <v>0.43336060679772676</v>
      </c>
    </row>
    <row r="30" spans="1:23">
      <c r="A30" t="s">
        <v>278</v>
      </c>
      <c r="B30" t="s">
        <v>279</v>
      </c>
      <c r="C30">
        <v>1945316</v>
      </c>
      <c r="D30">
        <v>1945426</v>
      </c>
      <c r="E30">
        <v>37.14</v>
      </c>
      <c r="F30">
        <v>36.96</v>
      </c>
      <c r="G30">
        <v>31.05</v>
      </c>
      <c r="H30" s="10">
        <v>35.049999999999997</v>
      </c>
      <c r="I30">
        <v>28.68</v>
      </c>
      <c r="J30">
        <v>1.56</v>
      </c>
      <c r="K30">
        <v>0.1</v>
      </c>
      <c r="L30" s="11">
        <v>10.11</v>
      </c>
      <c r="M30">
        <v>126.36</v>
      </c>
      <c r="N30">
        <v>37.29</v>
      </c>
      <c r="O30">
        <v>66.95</v>
      </c>
      <c r="P30" s="12">
        <v>76.87</v>
      </c>
      <c r="Q30">
        <v>30.81</v>
      </c>
      <c r="R30">
        <v>59.78</v>
      </c>
      <c r="S30">
        <v>58.89</v>
      </c>
      <c r="T30" s="13">
        <v>49.83</v>
      </c>
      <c r="U30" s="25">
        <f t="shared" si="0"/>
        <v>0.28844507845934381</v>
      </c>
      <c r="V30" s="25">
        <f t="shared" si="1"/>
        <v>2.1931526390870189</v>
      </c>
      <c r="W30" s="25">
        <f t="shared" si="2"/>
        <v>1.4216833095577748</v>
      </c>
    </row>
    <row r="31" spans="1:23">
      <c r="A31" t="s">
        <v>357</v>
      </c>
      <c r="B31" t="s">
        <v>358</v>
      </c>
      <c r="C31">
        <v>1957737</v>
      </c>
      <c r="D31">
        <v>1957916</v>
      </c>
      <c r="E31">
        <v>24.5</v>
      </c>
      <c r="F31">
        <v>21.24</v>
      </c>
      <c r="G31">
        <v>31.53</v>
      </c>
      <c r="H31" s="10">
        <v>25.76</v>
      </c>
      <c r="I31">
        <v>1.43</v>
      </c>
      <c r="J31">
        <v>1.58</v>
      </c>
      <c r="K31">
        <v>17.559999999999999</v>
      </c>
      <c r="L31" s="11">
        <v>6.86</v>
      </c>
      <c r="M31">
        <v>21.8</v>
      </c>
      <c r="N31">
        <v>24.89</v>
      </c>
      <c r="O31">
        <v>14.09</v>
      </c>
      <c r="P31" s="12">
        <v>20.260000000000002</v>
      </c>
      <c r="Q31">
        <v>82.64</v>
      </c>
      <c r="R31">
        <v>13.24</v>
      </c>
      <c r="S31">
        <v>15.94</v>
      </c>
      <c r="T31" s="13">
        <v>37.28</v>
      </c>
      <c r="U31" s="25">
        <f t="shared" si="0"/>
        <v>0.26630434782608697</v>
      </c>
      <c r="V31" s="25">
        <f t="shared" si="1"/>
        <v>0.78649068322981364</v>
      </c>
      <c r="W31" s="25">
        <f t="shared" si="2"/>
        <v>1.4472049689440993</v>
      </c>
    </row>
    <row r="32" spans="1:23">
      <c r="A32" t="s">
        <v>359</v>
      </c>
      <c r="B32" t="s">
        <v>360</v>
      </c>
      <c r="C32">
        <v>2086359</v>
      </c>
      <c r="D32">
        <v>2086511</v>
      </c>
      <c r="E32">
        <v>15.94</v>
      </c>
      <c r="F32">
        <v>18.260000000000002</v>
      </c>
      <c r="G32">
        <v>13.85</v>
      </c>
      <c r="H32" s="10">
        <v>16.02</v>
      </c>
      <c r="I32">
        <v>1.49</v>
      </c>
      <c r="J32">
        <v>1.63</v>
      </c>
      <c r="K32">
        <v>0.1</v>
      </c>
      <c r="L32" s="11">
        <v>1.07</v>
      </c>
      <c r="M32">
        <v>8.84</v>
      </c>
      <c r="N32">
        <v>12.25</v>
      </c>
      <c r="O32">
        <v>0</v>
      </c>
      <c r="P32" s="12">
        <v>7.03</v>
      </c>
      <c r="Q32">
        <v>6.88</v>
      </c>
      <c r="R32">
        <v>0.97</v>
      </c>
      <c r="S32">
        <v>0</v>
      </c>
      <c r="T32" s="13">
        <v>2.62</v>
      </c>
      <c r="U32" s="25">
        <f t="shared" si="0"/>
        <v>6.6791510611735341E-2</v>
      </c>
      <c r="V32" s="25">
        <f t="shared" si="1"/>
        <v>0.43882646691635457</v>
      </c>
      <c r="W32" s="25">
        <f t="shared" si="2"/>
        <v>0.16354556803995007</v>
      </c>
    </row>
    <row r="33" spans="1:23">
      <c r="A33" t="s">
        <v>361</v>
      </c>
      <c r="B33" t="s">
        <v>362</v>
      </c>
      <c r="C33">
        <v>2087967</v>
      </c>
      <c r="D33">
        <v>2088133</v>
      </c>
      <c r="E33">
        <v>295.26</v>
      </c>
      <c r="F33">
        <v>348.15</v>
      </c>
      <c r="G33">
        <v>328.63</v>
      </c>
      <c r="H33" s="10">
        <v>324.01</v>
      </c>
      <c r="I33">
        <v>500.34</v>
      </c>
      <c r="J33">
        <v>247.64</v>
      </c>
      <c r="K33">
        <v>375.39</v>
      </c>
      <c r="L33" s="11">
        <v>374.46</v>
      </c>
      <c r="M33">
        <v>137.94999999999999</v>
      </c>
      <c r="N33">
        <v>245.93</v>
      </c>
      <c r="O33">
        <v>123.01</v>
      </c>
      <c r="P33" s="12">
        <v>168.96</v>
      </c>
      <c r="Q33">
        <v>301.29000000000002</v>
      </c>
      <c r="R33">
        <v>184.37</v>
      </c>
      <c r="S33">
        <v>184.61</v>
      </c>
      <c r="T33" s="13">
        <v>223.42</v>
      </c>
      <c r="U33" s="25">
        <f t="shared" si="0"/>
        <v>1.1557050708311472</v>
      </c>
      <c r="V33" s="25">
        <f t="shared" si="1"/>
        <v>0.52146538687077559</v>
      </c>
      <c r="W33" s="25">
        <f t="shared" si="2"/>
        <v>0.68954661893151448</v>
      </c>
    </row>
    <row r="34" spans="1:23">
      <c r="A34" t="s">
        <v>363</v>
      </c>
      <c r="B34" t="s">
        <v>364</v>
      </c>
      <c r="C34">
        <v>2090208</v>
      </c>
      <c r="D34">
        <v>2090350</v>
      </c>
      <c r="E34" s="17">
        <v>3704.55</v>
      </c>
      <c r="F34" s="17">
        <v>3898.68</v>
      </c>
      <c r="G34" s="17">
        <v>3639.52</v>
      </c>
      <c r="H34" s="18">
        <v>3747.58</v>
      </c>
      <c r="I34" s="17">
        <v>2266.77</v>
      </c>
      <c r="J34" s="17">
        <v>2266.77</v>
      </c>
      <c r="K34" s="17">
        <v>1795.79</v>
      </c>
      <c r="L34" s="19">
        <v>2109.7800000000002</v>
      </c>
      <c r="M34" s="17">
        <v>2665.4</v>
      </c>
      <c r="N34" s="17">
        <v>2595.7199999999998</v>
      </c>
      <c r="O34" s="17">
        <v>1319</v>
      </c>
      <c r="P34" s="20">
        <v>2193.38</v>
      </c>
      <c r="Q34">
        <v>748.39</v>
      </c>
      <c r="R34" s="17">
        <v>2249.39</v>
      </c>
      <c r="S34" s="17">
        <v>2737.3</v>
      </c>
      <c r="T34" s="21">
        <v>1911.69</v>
      </c>
      <c r="U34" s="25">
        <f t="shared" si="0"/>
        <v>0.56297130414827712</v>
      </c>
      <c r="V34" s="25">
        <f t="shared" si="1"/>
        <v>0.58527903340288934</v>
      </c>
      <c r="W34" s="25">
        <f t="shared" si="2"/>
        <v>0.51011319304724656</v>
      </c>
    </row>
    <row r="35" spans="1:23">
      <c r="A35" t="s">
        <v>365</v>
      </c>
      <c r="B35" t="s">
        <v>366</v>
      </c>
      <c r="C35">
        <v>2265083</v>
      </c>
      <c r="D35">
        <v>2265248</v>
      </c>
      <c r="E35" s="17">
        <v>3639.52</v>
      </c>
      <c r="F35" s="17">
        <v>4822.8599999999997</v>
      </c>
      <c r="G35" s="17">
        <v>3704.55</v>
      </c>
      <c r="H35" s="18">
        <v>4055.64</v>
      </c>
      <c r="I35" s="17">
        <v>4039.82</v>
      </c>
      <c r="J35" s="17">
        <v>5281.44</v>
      </c>
      <c r="K35" s="17">
        <v>4039.82</v>
      </c>
      <c r="L35" s="19">
        <v>4453.7</v>
      </c>
      <c r="M35" s="17">
        <v>5837.99</v>
      </c>
      <c r="N35" s="17">
        <v>3317.35</v>
      </c>
      <c r="O35" s="17">
        <v>4298.2</v>
      </c>
      <c r="P35" s="20">
        <v>4484.51</v>
      </c>
      <c r="Q35" s="17">
        <v>3761.76</v>
      </c>
      <c r="R35" s="17">
        <v>3179.47</v>
      </c>
      <c r="S35" s="17">
        <v>3392.96</v>
      </c>
      <c r="T35" s="21">
        <v>3444.73</v>
      </c>
      <c r="U35" s="25">
        <f t="shared" si="0"/>
        <v>1.0981497371561579</v>
      </c>
      <c r="V35" s="25">
        <f t="shared" si="1"/>
        <v>1.1057465652769971</v>
      </c>
      <c r="W35" s="25">
        <f t="shared" si="2"/>
        <v>0.84936779398565954</v>
      </c>
    </row>
    <row r="36" spans="1:23">
      <c r="A36" t="s">
        <v>280</v>
      </c>
      <c r="B36" t="s">
        <v>281</v>
      </c>
      <c r="C36">
        <v>1022495</v>
      </c>
      <c r="D36">
        <v>1022611</v>
      </c>
      <c r="E36" s="17">
        <v>1684.13</v>
      </c>
      <c r="F36" s="17">
        <v>1881.95</v>
      </c>
      <c r="G36" s="17">
        <v>1814.06</v>
      </c>
      <c r="H36" s="18">
        <v>1793.38</v>
      </c>
      <c r="I36" s="17">
        <v>9710.73</v>
      </c>
      <c r="J36" s="17">
        <v>6683.36</v>
      </c>
      <c r="K36" s="17">
        <v>4169.2700000000004</v>
      </c>
      <c r="L36" s="19">
        <v>6854.45</v>
      </c>
      <c r="M36" s="17">
        <v>2181.16</v>
      </c>
      <c r="N36" s="17">
        <v>1591.65</v>
      </c>
      <c r="O36" s="17">
        <v>1133.23</v>
      </c>
      <c r="P36" s="20">
        <v>1635.35</v>
      </c>
      <c r="Q36" s="17">
        <v>2031.91</v>
      </c>
      <c r="R36" s="17">
        <v>3561.87</v>
      </c>
      <c r="S36" s="17">
        <v>2195.2800000000002</v>
      </c>
      <c r="T36" s="21">
        <v>2596.35</v>
      </c>
      <c r="U36" s="25">
        <f t="shared" si="0"/>
        <v>3.8220845554204907</v>
      </c>
      <c r="V36" s="25">
        <f t="shared" si="1"/>
        <v>0.91188147520324736</v>
      </c>
      <c r="W36" s="25">
        <f t="shared" si="2"/>
        <v>1.44774113684774</v>
      </c>
    </row>
    <row r="37" spans="1:23">
      <c r="A37" t="s">
        <v>367</v>
      </c>
      <c r="B37" t="s">
        <v>368</v>
      </c>
      <c r="C37">
        <v>1022864</v>
      </c>
      <c r="D37">
        <v>1022979</v>
      </c>
      <c r="E37">
        <v>25.5</v>
      </c>
      <c r="F37">
        <v>34.04</v>
      </c>
      <c r="G37">
        <v>30.51</v>
      </c>
      <c r="H37" s="10">
        <v>30.02</v>
      </c>
      <c r="I37">
        <v>1.56</v>
      </c>
      <c r="J37">
        <v>36.880000000000003</v>
      </c>
      <c r="K37">
        <v>0.12</v>
      </c>
      <c r="L37" s="11">
        <v>12.85</v>
      </c>
      <c r="M37">
        <v>54.11</v>
      </c>
      <c r="N37">
        <v>24.08</v>
      </c>
      <c r="O37">
        <v>17.93</v>
      </c>
      <c r="P37" s="12">
        <v>32.04</v>
      </c>
      <c r="Q37">
        <v>3.19</v>
      </c>
      <c r="R37">
        <v>1.99</v>
      </c>
      <c r="S37">
        <v>19.309999999999999</v>
      </c>
      <c r="T37" s="13">
        <v>8.16</v>
      </c>
      <c r="U37" s="25">
        <f t="shared" si="0"/>
        <v>0.42804796802131911</v>
      </c>
      <c r="V37" s="25">
        <f t="shared" si="1"/>
        <v>1.0672884743504329</v>
      </c>
      <c r="W37" s="25">
        <f t="shared" si="2"/>
        <v>0.27181878747501664</v>
      </c>
    </row>
    <row r="38" spans="1:23">
      <c r="A38" t="s">
        <v>369</v>
      </c>
      <c r="B38" t="s">
        <v>370</v>
      </c>
      <c r="C38">
        <v>2090215</v>
      </c>
      <c r="D38">
        <v>2090524</v>
      </c>
      <c r="E38">
        <v>474.98</v>
      </c>
      <c r="F38">
        <v>466.66</v>
      </c>
      <c r="G38">
        <v>474.98</v>
      </c>
      <c r="H38" s="10">
        <v>472.21</v>
      </c>
      <c r="I38">
        <v>114.66</v>
      </c>
      <c r="J38">
        <v>56.74</v>
      </c>
      <c r="K38">
        <v>150.72</v>
      </c>
      <c r="L38" s="11">
        <v>107.38</v>
      </c>
      <c r="M38">
        <v>294.04000000000002</v>
      </c>
      <c r="N38">
        <v>197.78</v>
      </c>
      <c r="O38">
        <v>114.66</v>
      </c>
      <c r="P38" s="12">
        <v>202.16</v>
      </c>
      <c r="Q38">
        <v>98.1</v>
      </c>
      <c r="R38">
        <v>134.87</v>
      </c>
      <c r="S38">
        <v>151.79</v>
      </c>
      <c r="T38" s="13">
        <v>128.25</v>
      </c>
      <c r="U38" s="25">
        <f t="shared" si="0"/>
        <v>0.22739882679316406</v>
      </c>
      <c r="V38" s="25">
        <f t="shared" si="1"/>
        <v>0.42811461002520068</v>
      </c>
      <c r="W38" s="25">
        <f t="shared" si="2"/>
        <v>0.27159526481861884</v>
      </c>
    </row>
    <row r="39" spans="1:23">
      <c r="A39" t="s">
        <v>371</v>
      </c>
      <c r="B39" t="s">
        <v>372</v>
      </c>
      <c r="C39">
        <v>2265227</v>
      </c>
      <c r="D39">
        <v>2265407</v>
      </c>
      <c r="E39">
        <v>330.48</v>
      </c>
      <c r="F39">
        <v>407.2</v>
      </c>
      <c r="G39">
        <v>357.85</v>
      </c>
      <c r="H39" s="10">
        <v>365.18</v>
      </c>
      <c r="I39">
        <v>285.3</v>
      </c>
      <c r="J39">
        <v>108.23</v>
      </c>
      <c r="K39">
        <v>188.69</v>
      </c>
      <c r="L39" s="11">
        <v>194.07</v>
      </c>
      <c r="M39">
        <v>425.62</v>
      </c>
      <c r="N39">
        <v>183.39</v>
      </c>
      <c r="O39">
        <v>140.21</v>
      </c>
      <c r="P39" s="12">
        <v>249.74</v>
      </c>
      <c r="Q39">
        <v>193.68</v>
      </c>
      <c r="R39">
        <v>193.08</v>
      </c>
      <c r="S39">
        <v>249.63</v>
      </c>
      <c r="T39" s="13">
        <v>212.13</v>
      </c>
      <c r="U39" s="25">
        <f t="shared" si="0"/>
        <v>0.53143655183744998</v>
      </c>
      <c r="V39" s="25">
        <f t="shared" si="1"/>
        <v>0.6838819212443179</v>
      </c>
      <c r="W39" s="25">
        <f t="shared" si="2"/>
        <v>0.58089161509392628</v>
      </c>
    </row>
    <row r="40" spans="1:23">
      <c r="A40" t="s">
        <v>373</v>
      </c>
      <c r="B40" t="s">
        <v>374</v>
      </c>
      <c r="C40">
        <v>1022312</v>
      </c>
      <c r="D40">
        <v>1022553</v>
      </c>
      <c r="E40">
        <v>425.62</v>
      </c>
      <c r="F40">
        <v>453.58</v>
      </c>
      <c r="G40">
        <v>434.58</v>
      </c>
      <c r="H40" s="10">
        <v>437.93</v>
      </c>
      <c r="I40" s="17">
        <v>1517.19</v>
      </c>
      <c r="J40">
        <v>658.38</v>
      </c>
      <c r="K40">
        <v>328.63</v>
      </c>
      <c r="L40" s="11">
        <v>834.73</v>
      </c>
      <c r="M40">
        <v>398.66</v>
      </c>
      <c r="N40">
        <v>167.89</v>
      </c>
      <c r="O40">
        <v>172.56</v>
      </c>
      <c r="P40" s="12">
        <v>246.37</v>
      </c>
      <c r="Q40">
        <v>201.06</v>
      </c>
      <c r="R40">
        <v>451.72</v>
      </c>
      <c r="S40">
        <v>190.73</v>
      </c>
      <c r="T40" s="13">
        <v>281.17</v>
      </c>
      <c r="U40" s="25">
        <f t="shared" si="0"/>
        <v>1.906080880506017</v>
      </c>
      <c r="V40" s="25">
        <f t="shared" si="1"/>
        <v>0.5625784942799078</v>
      </c>
      <c r="W40" s="25">
        <f t="shared" si="2"/>
        <v>0.64204324892106046</v>
      </c>
    </row>
    <row r="41" spans="1:23">
      <c r="A41" t="s">
        <v>108</v>
      </c>
      <c r="B41" t="s">
        <v>109</v>
      </c>
      <c r="C41">
        <v>96983</v>
      </c>
      <c r="D41">
        <v>97147</v>
      </c>
      <c r="E41">
        <v>30.37</v>
      </c>
      <c r="F41">
        <v>30.51</v>
      </c>
      <c r="G41">
        <v>39</v>
      </c>
      <c r="H41" s="10">
        <v>33.29</v>
      </c>
      <c r="I41">
        <v>118.09</v>
      </c>
      <c r="J41">
        <v>152.07</v>
      </c>
      <c r="K41">
        <v>82.39</v>
      </c>
      <c r="L41" s="11">
        <v>117.52</v>
      </c>
      <c r="M41">
        <v>79.27</v>
      </c>
      <c r="N41">
        <v>118.81</v>
      </c>
      <c r="O41">
        <v>90.83</v>
      </c>
      <c r="P41" s="12">
        <v>96.31</v>
      </c>
      <c r="Q41">
        <v>99.08</v>
      </c>
      <c r="R41">
        <v>113.67</v>
      </c>
      <c r="S41">
        <v>90.52</v>
      </c>
      <c r="T41" s="13">
        <v>101.09</v>
      </c>
      <c r="U41" s="25">
        <f t="shared" si="0"/>
        <v>3.5301892460198259</v>
      </c>
      <c r="V41" s="25">
        <f t="shared" si="1"/>
        <v>2.8930609792730553</v>
      </c>
      <c r="W41" s="25">
        <f t="shared" si="2"/>
        <v>3.0366476419345152</v>
      </c>
    </row>
    <row r="42" spans="1:23">
      <c r="A42" t="s">
        <v>375</v>
      </c>
      <c r="B42" t="s">
        <v>376</v>
      </c>
      <c r="C42">
        <v>414423</v>
      </c>
      <c r="D42">
        <v>414526</v>
      </c>
      <c r="E42">
        <v>215.54</v>
      </c>
      <c r="F42">
        <v>240.24</v>
      </c>
      <c r="G42">
        <v>271.89999999999998</v>
      </c>
      <c r="H42" s="10">
        <v>242.56</v>
      </c>
      <c r="I42">
        <v>30.88</v>
      </c>
      <c r="J42">
        <v>311.58999999999997</v>
      </c>
      <c r="K42">
        <v>228.34</v>
      </c>
      <c r="L42" s="11">
        <v>190.27</v>
      </c>
      <c r="M42">
        <v>39.31</v>
      </c>
      <c r="N42">
        <v>22.14</v>
      </c>
      <c r="O42">
        <v>71.64</v>
      </c>
      <c r="P42" s="12">
        <v>44.36</v>
      </c>
      <c r="Q42">
        <v>0</v>
      </c>
      <c r="R42">
        <v>29.15</v>
      </c>
      <c r="S42">
        <v>57.25</v>
      </c>
      <c r="T42" s="13">
        <v>28.8</v>
      </c>
      <c r="U42" s="25">
        <f t="shared" si="0"/>
        <v>0.7844244722955146</v>
      </c>
      <c r="V42" s="25">
        <f t="shared" si="1"/>
        <v>0.18288258575197888</v>
      </c>
      <c r="W42" s="25">
        <f t="shared" si="2"/>
        <v>0.11873350923482849</v>
      </c>
    </row>
    <row r="43" spans="1:23">
      <c r="A43" t="s">
        <v>110</v>
      </c>
      <c r="B43" t="s">
        <v>111</v>
      </c>
      <c r="C43">
        <v>771998</v>
      </c>
      <c r="D43">
        <v>772168</v>
      </c>
      <c r="E43">
        <v>0</v>
      </c>
      <c r="F43">
        <v>0.42</v>
      </c>
      <c r="G43">
        <v>0</v>
      </c>
      <c r="H43" s="10">
        <v>0.14000000000000001</v>
      </c>
      <c r="I43">
        <v>1.58</v>
      </c>
      <c r="J43">
        <v>1.65</v>
      </c>
      <c r="K43">
        <v>0.12</v>
      </c>
      <c r="L43" s="11">
        <v>1.1200000000000001</v>
      </c>
      <c r="M43">
        <v>0.27</v>
      </c>
      <c r="N43">
        <v>7.46</v>
      </c>
      <c r="O43">
        <v>2.76</v>
      </c>
      <c r="P43" s="12">
        <v>3.5</v>
      </c>
      <c r="Q43">
        <v>2.0099999999999998</v>
      </c>
      <c r="R43">
        <v>0.34</v>
      </c>
      <c r="S43">
        <v>3.52</v>
      </c>
      <c r="T43" s="13">
        <v>1.96</v>
      </c>
      <c r="U43" s="25">
        <f t="shared" si="0"/>
        <v>8</v>
      </c>
      <c r="V43" s="25">
        <f t="shared" si="1"/>
        <v>24.999999999999996</v>
      </c>
      <c r="W43" s="25">
        <f t="shared" si="2"/>
        <v>13.999999999999998</v>
      </c>
    </row>
    <row r="44" spans="1:23">
      <c r="A44" t="s">
        <v>377</v>
      </c>
      <c r="B44" t="s">
        <v>378</v>
      </c>
      <c r="C44">
        <v>1676055</v>
      </c>
      <c r="D44">
        <v>1676207</v>
      </c>
      <c r="E44">
        <v>32.83</v>
      </c>
      <c r="F44">
        <v>48.21</v>
      </c>
      <c r="G44">
        <v>36.78</v>
      </c>
      <c r="H44" s="10">
        <v>39.28</v>
      </c>
      <c r="I44">
        <v>20.18</v>
      </c>
      <c r="J44">
        <v>91.32</v>
      </c>
      <c r="K44">
        <v>10.15</v>
      </c>
      <c r="L44" s="11">
        <v>40.549999999999997</v>
      </c>
      <c r="M44">
        <v>23.1</v>
      </c>
      <c r="N44">
        <v>12.28</v>
      </c>
      <c r="O44">
        <v>31.3</v>
      </c>
      <c r="P44" s="12">
        <v>22.23</v>
      </c>
      <c r="Q44">
        <v>6.92</v>
      </c>
      <c r="R44">
        <v>27.78</v>
      </c>
      <c r="S44">
        <v>18.440000000000001</v>
      </c>
      <c r="T44" s="13">
        <v>17.71</v>
      </c>
      <c r="U44" s="25">
        <f t="shared" si="0"/>
        <v>1.0323319755600813</v>
      </c>
      <c r="V44" s="25">
        <f t="shared" si="1"/>
        <v>0.56593686354378814</v>
      </c>
      <c r="W44" s="25">
        <f t="shared" si="2"/>
        <v>0.45086558044806518</v>
      </c>
    </row>
    <row r="45" spans="1:23">
      <c r="A45" t="s">
        <v>112</v>
      </c>
      <c r="B45" t="s">
        <v>113</v>
      </c>
      <c r="C45">
        <v>1887573</v>
      </c>
      <c r="D45">
        <v>1887773</v>
      </c>
      <c r="E45">
        <v>94.14</v>
      </c>
      <c r="F45">
        <v>100.01</v>
      </c>
      <c r="G45">
        <v>105.52</v>
      </c>
      <c r="H45" s="10">
        <v>99.89</v>
      </c>
      <c r="I45">
        <v>161.47</v>
      </c>
      <c r="J45">
        <v>231.28</v>
      </c>
      <c r="K45">
        <v>358.69</v>
      </c>
      <c r="L45" s="11">
        <v>250.48</v>
      </c>
      <c r="M45">
        <v>207.06</v>
      </c>
      <c r="N45">
        <v>263.67</v>
      </c>
      <c r="O45">
        <v>257.43</v>
      </c>
      <c r="P45" s="12">
        <v>242.72</v>
      </c>
      <c r="Q45">
        <v>264.38</v>
      </c>
      <c r="R45">
        <v>209.69</v>
      </c>
      <c r="S45">
        <v>143.87</v>
      </c>
      <c r="T45" s="13">
        <v>205.98</v>
      </c>
      <c r="U45" s="25">
        <f t="shared" si="0"/>
        <v>2.5075583141455602</v>
      </c>
      <c r="V45" s="25">
        <f t="shared" si="1"/>
        <v>2.4298728601461606</v>
      </c>
      <c r="W45" s="25">
        <f t="shared" si="2"/>
        <v>2.0620682751026127</v>
      </c>
    </row>
    <row r="46" spans="1:23">
      <c r="A46" t="s">
        <v>379</v>
      </c>
      <c r="B46" t="s">
        <v>380</v>
      </c>
      <c r="C46">
        <v>2029489</v>
      </c>
      <c r="D46">
        <v>2029657</v>
      </c>
      <c r="E46">
        <v>109.05</v>
      </c>
      <c r="F46">
        <v>110.05</v>
      </c>
      <c r="G46">
        <v>116.16</v>
      </c>
      <c r="H46" s="10">
        <v>111.76</v>
      </c>
      <c r="I46">
        <v>37.24</v>
      </c>
      <c r="J46">
        <v>52.28</v>
      </c>
      <c r="K46">
        <v>115.23</v>
      </c>
      <c r="L46" s="11">
        <v>68.25</v>
      </c>
      <c r="M46">
        <v>141.34</v>
      </c>
      <c r="N46">
        <v>123.75</v>
      </c>
      <c r="O46">
        <v>74.040000000000006</v>
      </c>
      <c r="P46" s="12">
        <v>113.04</v>
      </c>
      <c r="Q46">
        <v>43.72</v>
      </c>
      <c r="R46">
        <v>94.59</v>
      </c>
      <c r="S46">
        <v>67.39</v>
      </c>
      <c r="T46" s="13">
        <v>68.569999999999993</v>
      </c>
      <c r="U46" s="25">
        <f t="shared" si="0"/>
        <v>0.61068360773085184</v>
      </c>
      <c r="V46" s="25">
        <f t="shared" si="1"/>
        <v>1.0114531138153184</v>
      </c>
      <c r="W46" s="25">
        <f t="shared" si="2"/>
        <v>0.61354688618468134</v>
      </c>
    </row>
    <row r="47" spans="1:23">
      <c r="A47" t="s">
        <v>282</v>
      </c>
      <c r="B47" t="s">
        <v>283</v>
      </c>
      <c r="C47">
        <v>2430519</v>
      </c>
      <c r="D47">
        <v>2430663</v>
      </c>
      <c r="E47" s="17">
        <v>1240.8</v>
      </c>
      <c r="F47" s="17">
        <v>1773.96</v>
      </c>
      <c r="G47" s="17">
        <v>1300.9000000000001</v>
      </c>
      <c r="H47" s="18">
        <v>1438.55</v>
      </c>
      <c r="I47">
        <v>872.84</v>
      </c>
      <c r="J47">
        <v>733.56</v>
      </c>
      <c r="K47">
        <v>978</v>
      </c>
      <c r="L47" s="11">
        <v>861.47</v>
      </c>
      <c r="M47" s="17">
        <v>4039.82</v>
      </c>
      <c r="N47" s="17">
        <v>2634.46</v>
      </c>
      <c r="O47" s="17">
        <v>1396.5</v>
      </c>
      <c r="P47" s="20">
        <v>2690.26</v>
      </c>
      <c r="Q47" s="17">
        <v>4298.2</v>
      </c>
      <c r="R47" s="17">
        <v>2332.56</v>
      </c>
      <c r="S47" s="17">
        <v>2078.9699999999998</v>
      </c>
      <c r="T47" s="21">
        <v>2903.25</v>
      </c>
      <c r="U47" s="25">
        <f t="shared" si="0"/>
        <v>0.59884606026902087</v>
      </c>
      <c r="V47" s="25">
        <f t="shared" si="1"/>
        <v>1.8701192172673875</v>
      </c>
      <c r="W47" s="25">
        <f t="shared" si="2"/>
        <v>2.0181780264850024</v>
      </c>
    </row>
    <row r="48" spans="1:23">
      <c r="A48" t="s">
        <v>381</v>
      </c>
      <c r="B48" t="s">
        <v>382</v>
      </c>
      <c r="C48">
        <v>643049</v>
      </c>
      <c r="D48">
        <v>643189</v>
      </c>
      <c r="E48">
        <v>387.35</v>
      </c>
      <c r="F48">
        <v>534.51</v>
      </c>
      <c r="G48">
        <v>423.89</v>
      </c>
      <c r="H48" s="10">
        <v>448.59</v>
      </c>
      <c r="I48">
        <v>44.79</v>
      </c>
      <c r="J48">
        <v>103.03</v>
      </c>
      <c r="K48">
        <v>47.32</v>
      </c>
      <c r="L48" s="11">
        <v>65.05</v>
      </c>
      <c r="M48">
        <v>564.62</v>
      </c>
      <c r="N48">
        <v>66.73</v>
      </c>
      <c r="O48">
        <v>120.74</v>
      </c>
      <c r="P48" s="12">
        <v>250.7</v>
      </c>
      <c r="Q48">
        <v>168.97</v>
      </c>
      <c r="R48">
        <v>106.9</v>
      </c>
      <c r="S48">
        <v>142.44</v>
      </c>
      <c r="T48" s="13">
        <v>139.44</v>
      </c>
      <c r="U48" s="25">
        <f t="shared" si="0"/>
        <v>0.14500991997146614</v>
      </c>
      <c r="V48" s="25">
        <f t="shared" si="1"/>
        <v>0.55886221271093872</v>
      </c>
      <c r="W48" s="25">
        <f t="shared" si="2"/>
        <v>0.31084063398649103</v>
      </c>
    </row>
    <row r="49" spans="1:23">
      <c r="A49" t="s">
        <v>11</v>
      </c>
      <c r="B49" t="s">
        <v>12</v>
      </c>
      <c r="C49">
        <v>1846919</v>
      </c>
      <c r="D49">
        <v>1846974</v>
      </c>
      <c r="E49">
        <v>0</v>
      </c>
      <c r="F49">
        <v>0</v>
      </c>
      <c r="G49">
        <v>0</v>
      </c>
      <c r="H49" s="10">
        <v>0</v>
      </c>
      <c r="I49">
        <v>1.63</v>
      </c>
      <c r="J49">
        <v>1.69</v>
      </c>
      <c r="K49">
        <v>0.16</v>
      </c>
      <c r="L49" s="11">
        <v>1.1599999999999999</v>
      </c>
      <c r="M49">
        <v>0</v>
      </c>
      <c r="N49">
        <v>0</v>
      </c>
      <c r="O49">
        <v>0</v>
      </c>
      <c r="P49" s="12">
        <v>0</v>
      </c>
      <c r="Q49">
        <v>0</v>
      </c>
      <c r="R49">
        <v>0</v>
      </c>
      <c r="S49">
        <v>0</v>
      </c>
      <c r="T49" s="13">
        <v>0</v>
      </c>
      <c r="U49" s="25" t="e">
        <f t="shared" si="0"/>
        <v>#DIV/0!</v>
      </c>
      <c r="V49" s="25" t="e">
        <f t="shared" si="1"/>
        <v>#DIV/0!</v>
      </c>
      <c r="W49" s="25" t="e">
        <f t="shared" si="2"/>
        <v>#DIV/0!</v>
      </c>
    </row>
    <row r="50" spans="1:23">
      <c r="A50" t="s">
        <v>114</v>
      </c>
      <c r="B50" t="s">
        <v>115</v>
      </c>
      <c r="C50">
        <v>690547</v>
      </c>
      <c r="D50">
        <v>691421</v>
      </c>
      <c r="E50" s="17">
        <v>3221.04</v>
      </c>
      <c r="F50" s="17">
        <v>3051.29</v>
      </c>
      <c r="G50" s="17">
        <v>3179.47</v>
      </c>
      <c r="H50" s="18">
        <v>3150.6</v>
      </c>
      <c r="I50" s="17">
        <v>16012.17</v>
      </c>
      <c r="J50" s="17">
        <v>16012.17</v>
      </c>
      <c r="K50" s="17">
        <v>14048.38</v>
      </c>
      <c r="L50" s="19">
        <v>15357.57</v>
      </c>
      <c r="M50" s="17">
        <v>22254.71</v>
      </c>
      <c r="N50" s="17">
        <v>19830.12</v>
      </c>
      <c r="O50" s="17">
        <v>19830.12</v>
      </c>
      <c r="P50" s="20">
        <v>20638.310000000001</v>
      </c>
      <c r="Q50" s="17">
        <v>29247.91</v>
      </c>
      <c r="R50" s="17">
        <v>18107.71</v>
      </c>
      <c r="S50" s="17">
        <v>19830.12</v>
      </c>
      <c r="T50" s="21">
        <v>22395.24</v>
      </c>
      <c r="U50" s="25">
        <f t="shared" si="0"/>
        <v>4.8744905732241479</v>
      </c>
      <c r="V50" s="25">
        <f t="shared" si="1"/>
        <v>6.5505967117374473</v>
      </c>
      <c r="W50" s="25">
        <f t="shared" si="2"/>
        <v>7.1082460483717398</v>
      </c>
    </row>
    <row r="51" spans="1:23">
      <c r="A51" t="s">
        <v>383</v>
      </c>
      <c r="B51" t="s">
        <v>384</v>
      </c>
      <c r="C51">
        <v>706640</v>
      </c>
      <c r="D51">
        <v>706817</v>
      </c>
      <c r="E51">
        <v>660.4</v>
      </c>
      <c r="F51">
        <v>945.87</v>
      </c>
      <c r="G51">
        <v>760.83</v>
      </c>
      <c r="H51" s="10">
        <v>789.03</v>
      </c>
      <c r="I51" s="17">
        <v>1660.69</v>
      </c>
      <c r="J51" s="17">
        <v>1609.42</v>
      </c>
      <c r="K51">
        <v>754.46</v>
      </c>
      <c r="L51" s="19">
        <v>1341.53</v>
      </c>
      <c r="M51">
        <v>99.69</v>
      </c>
      <c r="N51">
        <v>66.44</v>
      </c>
      <c r="O51">
        <v>228.79</v>
      </c>
      <c r="P51" s="12">
        <v>131.63999999999999</v>
      </c>
      <c r="Q51">
        <v>283.06</v>
      </c>
      <c r="R51">
        <v>68.11</v>
      </c>
      <c r="S51">
        <v>131.79</v>
      </c>
      <c r="T51" s="13">
        <v>160.99</v>
      </c>
      <c r="U51" s="25">
        <f t="shared" si="0"/>
        <v>1.7002268608291193</v>
      </c>
      <c r="V51" s="25">
        <f t="shared" si="1"/>
        <v>0.16683776282270635</v>
      </c>
      <c r="W51" s="25">
        <f t="shared" si="2"/>
        <v>0.20403533452466954</v>
      </c>
    </row>
    <row r="52" spans="1:23">
      <c r="A52" t="s">
        <v>385</v>
      </c>
      <c r="B52" t="s">
        <v>386</v>
      </c>
      <c r="C52">
        <v>991407</v>
      </c>
      <c r="D52">
        <v>991568</v>
      </c>
      <c r="E52">
        <v>317.61</v>
      </c>
      <c r="F52">
        <v>297.35000000000002</v>
      </c>
      <c r="G52">
        <v>323.51</v>
      </c>
      <c r="H52" s="10">
        <v>312.82</v>
      </c>
      <c r="I52">
        <v>323.51</v>
      </c>
      <c r="J52">
        <v>295.26</v>
      </c>
      <c r="K52">
        <v>312.35000000000002</v>
      </c>
      <c r="L52" s="11">
        <v>310.38</v>
      </c>
      <c r="M52">
        <v>140.4</v>
      </c>
      <c r="N52">
        <v>214.81</v>
      </c>
      <c r="O52">
        <v>176.24</v>
      </c>
      <c r="P52" s="12">
        <v>177.15</v>
      </c>
      <c r="Q52">
        <v>240.24</v>
      </c>
      <c r="R52">
        <v>190.96</v>
      </c>
      <c r="S52">
        <v>118.51</v>
      </c>
      <c r="T52" s="13">
        <v>183.23</v>
      </c>
      <c r="U52" s="25">
        <f t="shared" si="0"/>
        <v>0.99219998721309377</v>
      </c>
      <c r="V52" s="25">
        <f t="shared" si="1"/>
        <v>0.56630010868870284</v>
      </c>
      <c r="W52" s="25">
        <f t="shared" si="2"/>
        <v>0.58573620612492805</v>
      </c>
    </row>
    <row r="53" spans="1:23">
      <c r="A53" t="s">
        <v>13</v>
      </c>
      <c r="B53" t="s">
        <v>14</v>
      </c>
      <c r="C53">
        <v>991568</v>
      </c>
      <c r="D53">
        <v>991619</v>
      </c>
      <c r="E53">
        <v>0</v>
      </c>
      <c r="F53">
        <v>0</v>
      </c>
      <c r="G53">
        <v>0</v>
      </c>
      <c r="H53" s="10">
        <v>0</v>
      </c>
      <c r="I53">
        <v>1.65</v>
      </c>
      <c r="J53">
        <v>1.72</v>
      </c>
      <c r="K53">
        <v>0.2</v>
      </c>
      <c r="L53" s="11">
        <v>1.19</v>
      </c>
      <c r="M53">
        <v>0</v>
      </c>
      <c r="N53">
        <v>0</v>
      </c>
      <c r="O53">
        <v>0</v>
      </c>
      <c r="P53" s="12">
        <v>0</v>
      </c>
      <c r="Q53">
        <v>0</v>
      </c>
      <c r="R53">
        <v>0</v>
      </c>
      <c r="S53">
        <v>0</v>
      </c>
      <c r="T53" s="13">
        <v>0</v>
      </c>
      <c r="U53" s="25" t="e">
        <f t="shared" si="0"/>
        <v>#DIV/0!</v>
      </c>
      <c r="V53" s="25" t="e">
        <f t="shared" si="1"/>
        <v>#DIV/0!</v>
      </c>
      <c r="W53" s="25" t="e">
        <f t="shared" si="2"/>
        <v>#DIV/0!</v>
      </c>
    </row>
    <row r="54" spans="1:23">
      <c r="A54" t="s">
        <v>116</v>
      </c>
      <c r="B54" t="s">
        <v>117</v>
      </c>
      <c r="C54">
        <v>256414</v>
      </c>
      <c r="D54">
        <v>256608</v>
      </c>
      <c r="E54">
        <v>227.45</v>
      </c>
      <c r="F54">
        <v>266.32</v>
      </c>
      <c r="G54">
        <v>251.69</v>
      </c>
      <c r="H54" s="10">
        <v>248.49</v>
      </c>
      <c r="I54" s="17">
        <v>3179.47</v>
      </c>
      <c r="J54" s="17">
        <v>4169.2700000000004</v>
      </c>
      <c r="K54" s="17">
        <v>3051.29</v>
      </c>
      <c r="L54" s="19">
        <v>3466.68</v>
      </c>
      <c r="M54">
        <v>458.3</v>
      </c>
      <c r="N54">
        <v>847.1</v>
      </c>
      <c r="O54">
        <v>666.88</v>
      </c>
      <c r="P54" s="12">
        <v>657.42</v>
      </c>
      <c r="Q54" s="17">
        <v>1650.96</v>
      </c>
      <c r="R54" s="17">
        <v>1711.14</v>
      </c>
      <c r="S54">
        <v>955.5</v>
      </c>
      <c r="T54" s="21">
        <v>1439.2</v>
      </c>
      <c r="U54" s="25">
        <f t="shared" si="0"/>
        <v>13.950983943015814</v>
      </c>
      <c r="V54" s="25">
        <f t="shared" si="1"/>
        <v>2.645659785102016</v>
      </c>
      <c r="W54" s="25">
        <f t="shared" si="2"/>
        <v>5.7917823654875447</v>
      </c>
    </row>
    <row r="55" spans="1:23">
      <c r="A55" t="s">
        <v>220</v>
      </c>
      <c r="B55" t="s">
        <v>221</v>
      </c>
      <c r="C55">
        <v>840456</v>
      </c>
      <c r="D55">
        <v>840580</v>
      </c>
      <c r="E55">
        <v>107.87</v>
      </c>
      <c r="F55">
        <v>159.01</v>
      </c>
      <c r="G55">
        <v>113.87</v>
      </c>
      <c r="H55" s="10">
        <v>126.91</v>
      </c>
      <c r="I55">
        <v>128.87</v>
      </c>
      <c r="J55">
        <v>118.81</v>
      </c>
      <c r="K55">
        <v>198.8</v>
      </c>
      <c r="L55" s="11">
        <v>148.83000000000001</v>
      </c>
      <c r="M55">
        <v>409.42</v>
      </c>
      <c r="N55">
        <v>265.83999999999997</v>
      </c>
      <c r="O55">
        <v>163.9</v>
      </c>
      <c r="P55" s="12">
        <v>279.72000000000003</v>
      </c>
      <c r="Q55">
        <v>384.55</v>
      </c>
      <c r="R55">
        <v>218.16</v>
      </c>
      <c r="S55">
        <v>175.26</v>
      </c>
      <c r="T55" s="13">
        <v>259.33</v>
      </c>
      <c r="U55" s="25">
        <f t="shared" si="0"/>
        <v>1.1727208257820505</v>
      </c>
      <c r="V55" s="25">
        <f t="shared" si="1"/>
        <v>2.2040816326530615</v>
      </c>
      <c r="W55" s="25">
        <f t="shared" si="2"/>
        <v>2.0434165944370024</v>
      </c>
    </row>
    <row r="56" spans="1:23">
      <c r="A56" t="s">
        <v>284</v>
      </c>
      <c r="B56" t="s">
        <v>285</v>
      </c>
      <c r="C56">
        <v>2551224</v>
      </c>
      <c r="D56">
        <v>2551302</v>
      </c>
      <c r="E56">
        <v>0</v>
      </c>
      <c r="F56">
        <v>0.08</v>
      </c>
      <c r="G56">
        <v>0</v>
      </c>
      <c r="H56" s="10">
        <v>0.03</v>
      </c>
      <c r="I56">
        <v>1.69</v>
      </c>
      <c r="J56">
        <v>1.75</v>
      </c>
      <c r="K56">
        <v>0.22</v>
      </c>
      <c r="L56" s="11">
        <v>1.22</v>
      </c>
      <c r="M56">
        <v>0</v>
      </c>
      <c r="N56">
        <v>0</v>
      </c>
      <c r="O56">
        <v>0</v>
      </c>
      <c r="P56" s="12">
        <v>0</v>
      </c>
      <c r="Q56">
        <v>0</v>
      </c>
      <c r="R56">
        <v>0</v>
      </c>
      <c r="S56">
        <v>0</v>
      </c>
      <c r="T56" s="13">
        <v>0</v>
      </c>
      <c r="U56" s="25">
        <f t="shared" si="0"/>
        <v>40.666666666666664</v>
      </c>
      <c r="V56" s="25">
        <f t="shared" si="1"/>
        <v>0</v>
      </c>
      <c r="W56" s="25">
        <f t="shared" si="2"/>
        <v>0</v>
      </c>
    </row>
    <row r="57" spans="1:23">
      <c r="A57" t="s">
        <v>118</v>
      </c>
      <c r="B57" t="s">
        <v>119</v>
      </c>
      <c r="C57">
        <v>223439</v>
      </c>
      <c r="D57">
        <v>223648</v>
      </c>
      <c r="E57">
        <v>39.68</v>
      </c>
      <c r="F57">
        <v>43.62</v>
      </c>
      <c r="G57">
        <v>41.98</v>
      </c>
      <c r="H57" s="10">
        <v>41.76</v>
      </c>
      <c r="I57">
        <v>59.1</v>
      </c>
      <c r="J57">
        <v>190.73</v>
      </c>
      <c r="K57">
        <v>107.74</v>
      </c>
      <c r="L57" s="11">
        <v>119.19</v>
      </c>
      <c r="M57">
        <v>89.13</v>
      </c>
      <c r="N57">
        <v>127.88</v>
      </c>
      <c r="O57">
        <v>73.63</v>
      </c>
      <c r="P57" s="12">
        <v>96.88</v>
      </c>
      <c r="Q57">
        <v>136.69</v>
      </c>
      <c r="R57">
        <v>65.27</v>
      </c>
      <c r="S57">
        <v>67.05</v>
      </c>
      <c r="T57" s="13">
        <v>89.67</v>
      </c>
      <c r="U57" s="25">
        <f t="shared" si="0"/>
        <v>2.854166666666667</v>
      </c>
      <c r="V57" s="25">
        <f t="shared" si="1"/>
        <v>2.3199233716475094</v>
      </c>
      <c r="W57" s="25">
        <f t="shared" si="2"/>
        <v>2.1472701149425291</v>
      </c>
    </row>
    <row r="58" spans="1:23">
      <c r="A58" t="s">
        <v>15</v>
      </c>
      <c r="B58" t="s">
        <v>16</v>
      </c>
      <c r="C58">
        <v>2771838</v>
      </c>
      <c r="D58">
        <v>2771942</v>
      </c>
      <c r="E58">
        <v>0</v>
      </c>
      <c r="F58">
        <v>0</v>
      </c>
      <c r="G58">
        <v>0</v>
      </c>
      <c r="H58" s="10">
        <v>0</v>
      </c>
      <c r="I58">
        <v>1.72</v>
      </c>
      <c r="J58">
        <v>1.76</v>
      </c>
      <c r="K58">
        <v>0.24</v>
      </c>
      <c r="L58" s="11">
        <v>1.24</v>
      </c>
      <c r="M58">
        <v>0</v>
      </c>
      <c r="N58">
        <v>0</v>
      </c>
      <c r="O58">
        <v>0</v>
      </c>
      <c r="P58" s="12">
        <v>0</v>
      </c>
      <c r="Q58">
        <v>0</v>
      </c>
      <c r="R58">
        <v>0</v>
      </c>
      <c r="S58">
        <v>0</v>
      </c>
      <c r="T58" s="13">
        <v>0</v>
      </c>
      <c r="U58" s="25" t="e">
        <f t="shared" si="0"/>
        <v>#DIV/0!</v>
      </c>
      <c r="V58" s="25" t="e">
        <f t="shared" si="1"/>
        <v>#DIV/0!</v>
      </c>
      <c r="W58" s="25" t="e">
        <f t="shared" si="2"/>
        <v>#DIV/0!</v>
      </c>
    </row>
    <row r="59" spans="1:23">
      <c r="A59" t="s">
        <v>387</v>
      </c>
      <c r="B59" t="s">
        <v>388</v>
      </c>
      <c r="C59">
        <v>2609223</v>
      </c>
      <c r="D59">
        <v>2609437</v>
      </c>
      <c r="E59">
        <v>68.790000000000006</v>
      </c>
      <c r="F59">
        <v>75.06</v>
      </c>
      <c r="G59">
        <v>72.540000000000006</v>
      </c>
      <c r="H59" s="10">
        <v>72.13</v>
      </c>
      <c r="I59">
        <v>29.62</v>
      </c>
      <c r="J59">
        <v>40.36</v>
      </c>
      <c r="K59">
        <v>46.33</v>
      </c>
      <c r="L59" s="11">
        <v>38.770000000000003</v>
      </c>
      <c r="M59">
        <v>50.46</v>
      </c>
      <c r="N59">
        <v>48.05</v>
      </c>
      <c r="O59">
        <v>55.09</v>
      </c>
      <c r="P59" s="12">
        <v>51.2</v>
      </c>
      <c r="Q59">
        <v>72.72</v>
      </c>
      <c r="R59">
        <v>47.43</v>
      </c>
      <c r="S59">
        <v>34.54</v>
      </c>
      <c r="T59" s="13">
        <v>51.56</v>
      </c>
      <c r="U59" s="25">
        <f t="shared" si="0"/>
        <v>0.53750173298211568</v>
      </c>
      <c r="V59" s="25">
        <f t="shared" si="1"/>
        <v>0.70982947455982259</v>
      </c>
      <c r="W59" s="25">
        <f t="shared" si="2"/>
        <v>0.71482046305282132</v>
      </c>
    </row>
    <row r="60" spans="1:23">
      <c r="A60" t="s">
        <v>222</v>
      </c>
      <c r="B60" t="s">
        <v>223</v>
      </c>
      <c r="C60">
        <v>1241404</v>
      </c>
      <c r="D60">
        <v>1241475</v>
      </c>
      <c r="E60">
        <v>0</v>
      </c>
      <c r="F60">
        <v>0</v>
      </c>
      <c r="G60">
        <v>0.41</v>
      </c>
      <c r="H60" s="10">
        <v>0.14000000000000001</v>
      </c>
      <c r="I60">
        <v>1.75</v>
      </c>
      <c r="J60">
        <v>1.78</v>
      </c>
      <c r="K60">
        <v>21.72</v>
      </c>
      <c r="L60" s="11">
        <v>8.42</v>
      </c>
      <c r="M60">
        <v>0</v>
      </c>
      <c r="N60">
        <v>9.24</v>
      </c>
      <c r="O60">
        <v>7.46</v>
      </c>
      <c r="P60" s="12">
        <v>5.57</v>
      </c>
      <c r="Q60">
        <v>0</v>
      </c>
      <c r="R60">
        <v>0</v>
      </c>
      <c r="S60">
        <v>0</v>
      </c>
      <c r="T60" s="13">
        <v>0</v>
      </c>
      <c r="U60" s="25">
        <f t="shared" si="0"/>
        <v>60.142857142857139</v>
      </c>
      <c r="V60" s="25">
        <f t="shared" si="1"/>
        <v>39.785714285714285</v>
      </c>
      <c r="W60" s="25">
        <f t="shared" si="2"/>
        <v>0</v>
      </c>
    </row>
    <row r="61" spans="1:23">
      <c r="A61" t="s">
        <v>286</v>
      </c>
      <c r="B61" t="s">
        <v>287</v>
      </c>
      <c r="C61">
        <v>1299062</v>
      </c>
      <c r="D61">
        <v>1299189</v>
      </c>
      <c r="E61">
        <v>789.2</v>
      </c>
      <c r="F61">
        <v>779.64</v>
      </c>
      <c r="G61">
        <v>809.67</v>
      </c>
      <c r="H61" s="10">
        <v>792.83</v>
      </c>
      <c r="I61" s="17">
        <v>2181.16</v>
      </c>
      <c r="J61">
        <v>801.29</v>
      </c>
      <c r="K61" s="17">
        <v>1970.52</v>
      </c>
      <c r="L61" s="19">
        <v>1650.99</v>
      </c>
      <c r="M61" s="17">
        <v>1660.69</v>
      </c>
      <c r="N61" s="17">
        <v>1455.4</v>
      </c>
      <c r="O61" s="17">
        <v>1386.25</v>
      </c>
      <c r="P61" s="20">
        <v>1500.78</v>
      </c>
      <c r="Q61" s="17">
        <v>1368.96</v>
      </c>
      <c r="R61" s="17">
        <v>1534.13</v>
      </c>
      <c r="S61" s="17">
        <v>1207.99</v>
      </c>
      <c r="T61" s="21">
        <v>1370.36</v>
      </c>
      <c r="U61" s="25">
        <f t="shared" si="0"/>
        <v>2.0824010191339881</v>
      </c>
      <c r="V61" s="25">
        <f t="shared" si="1"/>
        <v>1.8929404790434265</v>
      </c>
      <c r="W61" s="25">
        <f t="shared" si="2"/>
        <v>1.7284411538413025</v>
      </c>
    </row>
    <row r="62" spans="1:23">
      <c r="A62" t="s">
        <v>389</v>
      </c>
      <c r="B62" t="s">
        <v>390</v>
      </c>
      <c r="C62">
        <v>2357243</v>
      </c>
      <c r="D62">
        <v>2357422</v>
      </c>
      <c r="E62" s="17">
        <v>3317.35</v>
      </c>
      <c r="F62" s="17">
        <v>3264.37</v>
      </c>
      <c r="G62" s="17">
        <v>2776.7</v>
      </c>
      <c r="H62" s="18">
        <v>3119.47</v>
      </c>
      <c r="I62" s="17">
        <v>3221.04</v>
      </c>
      <c r="J62" s="17">
        <v>5432.53</v>
      </c>
      <c r="K62" s="17">
        <v>5432.53</v>
      </c>
      <c r="L62" s="19">
        <v>4695.37</v>
      </c>
      <c r="M62" s="17">
        <v>2971.31</v>
      </c>
      <c r="N62" s="17">
        <v>5432.53</v>
      </c>
      <c r="O62" s="17">
        <v>4980.3999999999996</v>
      </c>
      <c r="P62" s="20">
        <v>4461.42</v>
      </c>
      <c r="Q62" s="17">
        <v>2841.37</v>
      </c>
      <c r="R62" s="17">
        <v>4405.43</v>
      </c>
      <c r="S62" s="17">
        <v>4039.82</v>
      </c>
      <c r="T62" s="21">
        <v>3762.21</v>
      </c>
      <c r="U62" s="25">
        <f t="shared" si="0"/>
        <v>1.5051819700141371</v>
      </c>
      <c r="V62" s="25">
        <f t="shared" si="1"/>
        <v>1.4301852558287147</v>
      </c>
      <c r="W62" s="25">
        <f t="shared" si="2"/>
        <v>1.2060414108806945</v>
      </c>
    </row>
    <row r="63" spans="1:23">
      <c r="A63" t="s">
        <v>17</v>
      </c>
      <c r="B63" t="s">
        <v>18</v>
      </c>
      <c r="C63">
        <v>2356207</v>
      </c>
      <c r="D63">
        <v>2356272</v>
      </c>
      <c r="E63">
        <v>0</v>
      </c>
      <c r="F63">
        <v>0</v>
      </c>
      <c r="G63">
        <v>0</v>
      </c>
      <c r="H63" s="10">
        <v>0</v>
      </c>
      <c r="I63">
        <v>1.76</v>
      </c>
      <c r="J63">
        <v>1.82</v>
      </c>
      <c r="K63">
        <v>0.27</v>
      </c>
      <c r="L63" s="11">
        <v>1.28</v>
      </c>
      <c r="M63">
        <v>0</v>
      </c>
      <c r="N63">
        <v>0</v>
      </c>
      <c r="O63">
        <v>0</v>
      </c>
      <c r="P63" s="12">
        <v>0</v>
      </c>
      <c r="Q63">
        <v>0</v>
      </c>
      <c r="R63">
        <v>0</v>
      </c>
      <c r="S63">
        <v>0</v>
      </c>
      <c r="T63" s="13">
        <v>0</v>
      </c>
      <c r="U63" s="25" t="e">
        <f t="shared" si="0"/>
        <v>#DIV/0!</v>
      </c>
      <c r="V63" s="25" t="e">
        <f t="shared" si="1"/>
        <v>#DIV/0!</v>
      </c>
      <c r="W63" s="25" t="e">
        <f t="shared" si="2"/>
        <v>#DIV/0!</v>
      </c>
    </row>
    <row r="64" spans="1:23">
      <c r="A64" t="s">
        <v>391</v>
      </c>
      <c r="B64" t="s">
        <v>392</v>
      </c>
      <c r="C64">
        <v>1529016</v>
      </c>
      <c r="D64">
        <v>1529164</v>
      </c>
      <c r="E64" s="17">
        <v>48706.96</v>
      </c>
      <c r="F64" s="17">
        <v>48706.96</v>
      </c>
      <c r="G64" s="17">
        <v>48706.96</v>
      </c>
      <c r="H64" s="18">
        <v>48706.96</v>
      </c>
      <c r="I64" s="17">
        <v>22254.71</v>
      </c>
      <c r="J64" s="17">
        <v>19830.12</v>
      </c>
      <c r="K64" s="17">
        <v>22254.71</v>
      </c>
      <c r="L64" s="19">
        <v>21446.51</v>
      </c>
      <c r="M64" s="17">
        <v>24565.27</v>
      </c>
      <c r="N64" s="17">
        <v>29247.91</v>
      </c>
      <c r="O64" s="17">
        <v>22254.71</v>
      </c>
      <c r="P64" s="20">
        <v>25355.96</v>
      </c>
      <c r="Q64" s="17">
        <v>24565.27</v>
      </c>
      <c r="R64" s="17">
        <v>37988.720000000001</v>
      </c>
      <c r="S64" s="17">
        <v>42661.32</v>
      </c>
      <c r="T64" s="21">
        <v>35071.769999999997</v>
      </c>
      <c r="U64" s="25">
        <f t="shared" si="0"/>
        <v>0.44031715385234471</v>
      </c>
      <c r="V64" s="25">
        <f t="shared" si="1"/>
        <v>0.52058186345442214</v>
      </c>
      <c r="W64" s="25">
        <f t="shared" si="2"/>
        <v>0.72005664077577414</v>
      </c>
    </row>
    <row r="65" spans="1:23">
      <c r="A65" t="s">
        <v>224</v>
      </c>
      <c r="B65" t="s">
        <v>225</v>
      </c>
      <c r="C65">
        <v>215443</v>
      </c>
      <c r="D65">
        <v>215659</v>
      </c>
      <c r="E65">
        <v>0</v>
      </c>
      <c r="F65">
        <v>0</v>
      </c>
      <c r="G65">
        <v>2.63</v>
      </c>
      <c r="H65" s="10">
        <v>0.88</v>
      </c>
      <c r="I65">
        <v>1.78</v>
      </c>
      <c r="J65">
        <v>1.84</v>
      </c>
      <c r="K65">
        <v>0.28000000000000003</v>
      </c>
      <c r="L65" s="11">
        <v>1.3</v>
      </c>
      <c r="M65">
        <v>0</v>
      </c>
      <c r="N65">
        <v>11.66</v>
      </c>
      <c r="O65">
        <v>0</v>
      </c>
      <c r="P65" s="12">
        <v>3.89</v>
      </c>
      <c r="Q65">
        <v>0</v>
      </c>
      <c r="R65">
        <v>0</v>
      </c>
      <c r="S65">
        <v>18.170000000000002</v>
      </c>
      <c r="T65" s="13">
        <v>6.06</v>
      </c>
      <c r="U65" s="25">
        <f t="shared" si="0"/>
        <v>1.4772727272727273</v>
      </c>
      <c r="V65" s="25">
        <f t="shared" si="1"/>
        <v>4.4204545454545459</v>
      </c>
      <c r="W65" s="25">
        <f t="shared" si="2"/>
        <v>6.8863636363636358</v>
      </c>
    </row>
    <row r="66" spans="1:23">
      <c r="A66" t="s">
        <v>19</v>
      </c>
      <c r="B66" t="s">
        <v>20</v>
      </c>
      <c r="C66">
        <v>1075357</v>
      </c>
      <c r="D66">
        <v>1075485</v>
      </c>
      <c r="E66">
        <v>0</v>
      </c>
      <c r="F66">
        <v>0</v>
      </c>
      <c r="G66">
        <v>0</v>
      </c>
      <c r="H66" s="10">
        <v>0</v>
      </c>
      <c r="I66">
        <v>1.82</v>
      </c>
      <c r="J66">
        <v>1.85</v>
      </c>
      <c r="K66">
        <v>0.3</v>
      </c>
      <c r="L66" s="11">
        <v>1.33</v>
      </c>
      <c r="M66">
        <v>0</v>
      </c>
      <c r="N66">
        <v>0</v>
      </c>
      <c r="O66">
        <v>0</v>
      </c>
      <c r="P66" s="12">
        <v>0</v>
      </c>
      <c r="Q66">
        <v>0</v>
      </c>
      <c r="R66">
        <v>0</v>
      </c>
      <c r="S66">
        <v>0</v>
      </c>
      <c r="T66" s="13">
        <v>0</v>
      </c>
      <c r="U66" s="25" t="e">
        <f t="shared" ref="U66:U129" si="3">L66/H66</f>
        <v>#DIV/0!</v>
      </c>
      <c r="V66" s="25" t="e">
        <f t="shared" ref="V66:V129" si="4">P66/H66</f>
        <v>#DIV/0!</v>
      </c>
      <c r="W66" s="25" t="e">
        <f t="shared" ref="W66:W129" si="5">T66/H66</f>
        <v>#DIV/0!</v>
      </c>
    </row>
    <row r="67" spans="1:23">
      <c r="A67" t="s">
        <v>226</v>
      </c>
      <c r="B67" t="s">
        <v>227</v>
      </c>
      <c r="C67">
        <v>442300</v>
      </c>
      <c r="D67">
        <v>442398</v>
      </c>
      <c r="E67">
        <v>0</v>
      </c>
      <c r="F67">
        <v>0.55000000000000004</v>
      </c>
      <c r="G67">
        <v>0.1</v>
      </c>
      <c r="H67" s="10">
        <v>0.21</v>
      </c>
      <c r="I67">
        <v>1.84</v>
      </c>
      <c r="J67">
        <v>1.87</v>
      </c>
      <c r="K67">
        <v>0.32</v>
      </c>
      <c r="L67" s="11">
        <v>1.34</v>
      </c>
      <c r="M67">
        <v>0.56000000000000005</v>
      </c>
      <c r="N67">
        <v>0</v>
      </c>
      <c r="O67">
        <v>0</v>
      </c>
      <c r="P67" s="12">
        <v>0.19</v>
      </c>
      <c r="Q67">
        <v>4.0199999999999996</v>
      </c>
      <c r="R67">
        <v>0</v>
      </c>
      <c r="S67">
        <v>0</v>
      </c>
      <c r="T67" s="13">
        <v>1.34</v>
      </c>
      <c r="U67" s="25">
        <f t="shared" si="3"/>
        <v>6.3809523809523814</v>
      </c>
      <c r="V67" s="25">
        <f t="shared" si="4"/>
        <v>0.90476190476190477</v>
      </c>
      <c r="W67" s="25">
        <f t="shared" si="5"/>
        <v>6.3809523809523814</v>
      </c>
    </row>
    <row r="68" spans="1:23">
      <c r="A68" t="s">
        <v>288</v>
      </c>
      <c r="B68" t="s">
        <v>289</v>
      </c>
      <c r="C68">
        <v>774744</v>
      </c>
      <c r="D68">
        <v>774824</v>
      </c>
      <c r="E68">
        <v>7.17</v>
      </c>
      <c r="F68">
        <v>2.14</v>
      </c>
      <c r="G68">
        <v>1.38</v>
      </c>
      <c r="H68" s="10">
        <v>3.56</v>
      </c>
      <c r="I68">
        <v>1.85</v>
      </c>
      <c r="J68">
        <v>1.91</v>
      </c>
      <c r="K68">
        <v>19.43</v>
      </c>
      <c r="L68" s="11">
        <v>7.73</v>
      </c>
      <c r="M68">
        <v>0</v>
      </c>
      <c r="N68">
        <v>15.43</v>
      </c>
      <c r="O68">
        <v>0</v>
      </c>
      <c r="P68" s="12">
        <v>5.14</v>
      </c>
      <c r="Q68">
        <v>0</v>
      </c>
      <c r="R68">
        <v>3.55</v>
      </c>
      <c r="S68">
        <v>0</v>
      </c>
      <c r="T68" s="13">
        <v>1.18</v>
      </c>
      <c r="U68" s="25">
        <f t="shared" si="3"/>
        <v>2.1713483146067416</v>
      </c>
      <c r="V68" s="25">
        <f t="shared" si="4"/>
        <v>1.443820224719101</v>
      </c>
      <c r="W68" s="25">
        <f t="shared" si="5"/>
        <v>0.33146067415730335</v>
      </c>
    </row>
    <row r="69" spans="1:23">
      <c r="A69" t="s">
        <v>21</v>
      </c>
      <c r="B69" t="s">
        <v>22</v>
      </c>
      <c r="C69">
        <v>1868109</v>
      </c>
      <c r="D69">
        <v>1868168</v>
      </c>
      <c r="E69">
        <v>0</v>
      </c>
      <c r="F69">
        <v>0</v>
      </c>
      <c r="G69">
        <v>0</v>
      </c>
      <c r="H69" s="10">
        <v>0</v>
      </c>
      <c r="I69">
        <v>1.87</v>
      </c>
      <c r="J69">
        <v>1.94</v>
      </c>
      <c r="K69">
        <v>0.34</v>
      </c>
      <c r="L69" s="11">
        <v>1.38</v>
      </c>
      <c r="M69">
        <v>0</v>
      </c>
      <c r="N69">
        <v>0</v>
      </c>
      <c r="O69">
        <v>0</v>
      </c>
      <c r="P69" s="12">
        <v>0</v>
      </c>
      <c r="Q69">
        <v>0</v>
      </c>
      <c r="R69">
        <v>0</v>
      </c>
      <c r="S69">
        <v>0</v>
      </c>
      <c r="T69" s="13">
        <v>0</v>
      </c>
      <c r="U69" s="25" t="e">
        <f t="shared" si="3"/>
        <v>#DIV/0!</v>
      </c>
      <c r="V69" s="25" t="e">
        <f t="shared" si="4"/>
        <v>#DIV/0!</v>
      </c>
      <c r="W69" s="25" t="e">
        <f t="shared" si="5"/>
        <v>#DIV/0!</v>
      </c>
    </row>
    <row r="70" spans="1:23">
      <c r="A70" t="s">
        <v>21</v>
      </c>
      <c r="B70" t="s">
        <v>23</v>
      </c>
      <c r="C70">
        <v>2614661</v>
      </c>
      <c r="D70">
        <v>2614720</v>
      </c>
      <c r="E70">
        <v>0</v>
      </c>
      <c r="F70">
        <v>0</v>
      </c>
      <c r="G70">
        <v>0</v>
      </c>
      <c r="H70" s="10">
        <v>0</v>
      </c>
      <c r="I70">
        <v>1.91</v>
      </c>
      <c r="J70">
        <v>1.98</v>
      </c>
      <c r="K70">
        <v>0.35</v>
      </c>
      <c r="L70" s="11">
        <v>1.41</v>
      </c>
      <c r="M70">
        <v>0</v>
      </c>
      <c r="N70">
        <v>0</v>
      </c>
      <c r="O70">
        <v>0</v>
      </c>
      <c r="P70" s="12">
        <v>0</v>
      </c>
      <c r="Q70">
        <v>0</v>
      </c>
      <c r="R70">
        <v>0</v>
      </c>
      <c r="S70">
        <v>0</v>
      </c>
      <c r="T70" s="13">
        <v>0</v>
      </c>
      <c r="U70" s="25" t="e">
        <f t="shared" si="3"/>
        <v>#DIV/0!</v>
      </c>
      <c r="V70" s="25" t="e">
        <f t="shared" si="4"/>
        <v>#DIV/0!</v>
      </c>
      <c r="W70" s="25" t="e">
        <f t="shared" si="5"/>
        <v>#DIV/0!</v>
      </c>
    </row>
    <row r="71" spans="1:23">
      <c r="A71" t="s">
        <v>21</v>
      </c>
      <c r="B71" t="s">
        <v>24</v>
      </c>
      <c r="C71">
        <v>1993571</v>
      </c>
      <c r="D71">
        <v>1993619</v>
      </c>
      <c r="E71">
        <v>0</v>
      </c>
      <c r="F71">
        <v>0</v>
      </c>
      <c r="G71">
        <v>0</v>
      </c>
      <c r="H71" s="10">
        <v>0</v>
      </c>
      <c r="I71">
        <v>1.94</v>
      </c>
      <c r="J71">
        <v>1.99</v>
      </c>
      <c r="K71">
        <v>0.36</v>
      </c>
      <c r="L71" s="11">
        <v>1.43</v>
      </c>
      <c r="M71">
        <v>0</v>
      </c>
      <c r="N71">
        <v>0</v>
      </c>
      <c r="O71">
        <v>0</v>
      </c>
      <c r="P71" s="12">
        <v>0</v>
      </c>
      <c r="Q71">
        <v>0</v>
      </c>
      <c r="R71">
        <v>0</v>
      </c>
      <c r="S71">
        <v>0</v>
      </c>
      <c r="T71" s="13">
        <v>0</v>
      </c>
      <c r="U71" s="25" t="e">
        <f t="shared" si="3"/>
        <v>#DIV/0!</v>
      </c>
      <c r="V71" s="25" t="e">
        <f t="shared" si="4"/>
        <v>#DIV/0!</v>
      </c>
      <c r="W71" s="25" t="e">
        <f t="shared" si="5"/>
        <v>#DIV/0!</v>
      </c>
    </row>
    <row r="72" spans="1:23">
      <c r="A72" t="s">
        <v>228</v>
      </c>
      <c r="B72" t="s">
        <v>229</v>
      </c>
      <c r="C72">
        <v>420046</v>
      </c>
      <c r="D72">
        <v>420142</v>
      </c>
      <c r="E72">
        <v>0</v>
      </c>
      <c r="F72">
        <v>0.05</v>
      </c>
      <c r="G72">
        <v>0.62</v>
      </c>
      <c r="H72" s="10">
        <v>0.22</v>
      </c>
      <c r="I72">
        <v>1.98</v>
      </c>
      <c r="J72">
        <v>2.0099999999999998</v>
      </c>
      <c r="K72">
        <v>0.36</v>
      </c>
      <c r="L72" s="11">
        <v>1.45</v>
      </c>
      <c r="M72">
        <v>0</v>
      </c>
      <c r="N72">
        <v>0</v>
      </c>
      <c r="O72">
        <v>0</v>
      </c>
      <c r="P72" s="12">
        <v>0</v>
      </c>
      <c r="Q72">
        <v>4.2</v>
      </c>
      <c r="R72">
        <v>0</v>
      </c>
      <c r="S72">
        <v>0</v>
      </c>
      <c r="T72" s="13">
        <v>1.4</v>
      </c>
      <c r="U72" s="25">
        <f t="shared" si="3"/>
        <v>6.5909090909090908</v>
      </c>
      <c r="V72" s="25">
        <f t="shared" si="4"/>
        <v>0</v>
      </c>
      <c r="W72" s="25">
        <f t="shared" si="5"/>
        <v>6.3636363636363633</v>
      </c>
    </row>
    <row r="73" spans="1:23">
      <c r="A73" t="s">
        <v>393</v>
      </c>
      <c r="B73" t="s">
        <v>394</v>
      </c>
      <c r="C73">
        <v>1012006</v>
      </c>
      <c r="D73">
        <v>1012173</v>
      </c>
      <c r="E73">
        <v>170.35</v>
      </c>
      <c r="F73">
        <v>184.37</v>
      </c>
      <c r="G73">
        <v>193.52</v>
      </c>
      <c r="H73" s="10">
        <v>182.75</v>
      </c>
      <c r="I73">
        <v>132.83000000000001</v>
      </c>
      <c r="J73">
        <v>149.02000000000001</v>
      </c>
      <c r="K73">
        <v>160.72</v>
      </c>
      <c r="L73" s="11">
        <v>147.52000000000001</v>
      </c>
      <c r="M73">
        <v>183.22</v>
      </c>
      <c r="N73">
        <v>222.88</v>
      </c>
      <c r="O73">
        <v>144.65</v>
      </c>
      <c r="P73" s="12">
        <v>183.58</v>
      </c>
      <c r="Q73">
        <v>147.78</v>
      </c>
      <c r="R73">
        <v>160.88999999999999</v>
      </c>
      <c r="S73">
        <v>121.48</v>
      </c>
      <c r="T73" s="13">
        <v>143.38</v>
      </c>
      <c r="U73" s="25">
        <f t="shared" si="3"/>
        <v>0.8072229822161423</v>
      </c>
      <c r="V73" s="25">
        <f t="shared" si="4"/>
        <v>1.0045417236662106</v>
      </c>
      <c r="W73" s="25">
        <f t="shared" si="5"/>
        <v>0.78456908344733245</v>
      </c>
    </row>
    <row r="74" spans="1:23">
      <c r="A74" t="s">
        <v>25</v>
      </c>
      <c r="B74" t="s">
        <v>26</v>
      </c>
      <c r="C74">
        <v>2678991</v>
      </c>
      <c r="D74">
        <v>2679044</v>
      </c>
      <c r="E74">
        <v>0</v>
      </c>
      <c r="F74">
        <v>0</v>
      </c>
      <c r="G74">
        <v>0</v>
      </c>
      <c r="H74" s="10">
        <v>0</v>
      </c>
      <c r="I74">
        <v>1.99</v>
      </c>
      <c r="J74">
        <v>2.0299999999999998</v>
      </c>
      <c r="K74">
        <v>0.37</v>
      </c>
      <c r="L74" s="11">
        <v>1.46</v>
      </c>
      <c r="M74">
        <v>0</v>
      </c>
      <c r="N74">
        <v>0</v>
      </c>
      <c r="O74">
        <v>0</v>
      </c>
      <c r="P74" s="12">
        <v>0</v>
      </c>
      <c r="Q74">
        <v>0</v>
      </c>
      <c r="R74">
        <v>0</v>
      </c>
      <c r="S74">
        <v>0</v>
      </c>
      <c r="T74" s="13">
        <v>0</v>
      </c>
      <c r="U74" s="25" t="e">
        <f t="shared" si="3"/>
        <v>#DIV/0!</v>
      </c>
      <c r="V74" s="25" t="e">
        <f t="shared" si="4"/>
        <v>#DIV/0!</v>
      </c>
      <c r="W74" s="25" t="e">
        <f t="shared" si="5"/>
        <v>#DIV/0!</v>
      </c>
    </row>
    <row r="75" spans="1:23">
      <c r="A75" t="s">
        <v>230</v>
      </c>
      <c r="B75" t="s">
        <v>231</v>
      </c>
      <c r="C75">
        <v>632858</v>
      </c>
      <c r="D75">
        <v>633107</v>
      </c>
      <c r="E75" s="17">
        <v>2158.19</v>
      </c>
      <c r="F75" s="17">
        <v>2308.8000000000002</v>
      </c>
      <c r="G75" s="17">
        <v>2288.9499999999998</v>
      </c>
      <c r="H75" s="18">
        <v>2251.98</v>
      </c>
      <c r="I75" s="17">
        <v>18107.71</v>
      </c>
      <c r="J75" s="17">
        <v>14048.38</v>
      </c>
      <c r="K75" s="17">
        <v>12475.56</v>
      </c>
      <c r="L75" s="19">
        <v>14877.21</v>
      </c>
      <c r="M75" s="17">
        <v>1711.14</v>
      </c>
      <c r="N75" s="17">
        <v>3704.55</v>
      </c>
      <c r="O75" s="17">
        <v>5432.53</v>
      </c>
      <c r="P75" s="20">
        <v>3616.08</v>
      </c>
      <c r="Q75" s="17">
        <v>12475.56</v>
      </c>
      <c r="R75" s="17">
        <v>3511.53</v>
      </c>
      <c r="S75" s="17">
        <v>5281.44</v>
      </c>
      <c r="T75" s="21">
        <v>7089.51</v>
      </c>
      <c r="U75" s="25">
        <f t="shared" si="3"/>
        <v>6.6062798071030819</v>
      </c>
      <c r="V75" s="25">
        <f t="shared" si="4"/>
        <v>1.6057336210801161</v>
      </c>
      <c r="W75" s="25">
        <f t="shared" si="5"/>
        <v>3.1481229851064398</v>
      </c>
    </row>
    <row r="76" spans="1:23">
      <c r="A76" t="s">
        <v>27</v>
      </c>
      <c r="B76" t="s">
        <v>28</v>
      </c>
      <c r="C76">
        <v>867669</v>
      </c>
      <c r="D76">
        <v>867759</v>
      </c>
      <c r="E76">
        <v>0</v>
      </c>
      <c r="F76">
        <v>0</v>
      </c>
      <c r="G76">
        <v>0</v>
      </c>
      <c r="H76" s="10">
        <v>0</v>
      </c>
      <c r="I76">
        <v>2.0099999999999998</v>
      </c>
      <c r="J76">
        <v>2.06</v>
      </c>
      <c r="K76">
        <v>0.38</v>
      </c>
      <c r="L76" s="11">
        <v>1.48</v>
      </c>
      <c r="M76">
        <v>0</v>
      </c>
      <c r="N76">
        <v>0</v>
      </c>
      <c r="O76">
        <v>0</v>
      </c>
      <c r="P76" s="12">
        <v>0</v>
      </c>
      <c r="Q76">
        <v>0</v>
      </c>
      <c r="R76">
        <v>0</v>
      </c>
      <c r="S76" s="14">
        <v>9.7999999999999997E-3</v>
      </c>
      <c r="T76" s="15">
        <v>3.2699999999999999E-3</v>
      </c>
      <c r="U76" s="25" t="e">
        <f t="shared" si="3"/>
        <v>#DIV/0!</v>
      </c>
      <c r="V76" s="25" t="e">
        <f t="shared" si="4"/>
        <v>#DIV/0!</v>
      </c>
      <c r="W76" s="25" t="e">
        <f t="shared" si="5"/>
        <v>#DIV/0!</v>
      </c>
    </row>
    <row r="77" spans="1:23">
      <c r="A77" t="s">
        <v>395</v>
      </c>
      <c r="B77" t="s">
        <v>396</v>
      </c>
      <c r="C77">
        <v>1030705</v>
      </c>
      <c r="D77">
        <v>1030914</v>
      </c>
      <c r="E77">
        <v>370.11</v>
      </c>
      <c r="F77">
        <v>408.07</v>
      </c>
      <c r="G77">
        <v>385.54</v>
      </c>
      <c r="H77" s="10">
        <v>387.91</v>
      </c>
      <c r="I77">
        <v>154.19999999999999</v>
      </c>
      <c r="J77">
        <v>41.2</v>
      </c>
      <c r="K77">
        <v>80.17</v>
      </c>
      <c r="L77" s="11">
        <v>91.86</v>
      </c>
      <c r="M77">
        <v>88.25</v>
      </c>
      <c r="N77">
        <v>79.53</v>
      </c>
      <c r="O77">
        <v>70.680000000000007</v>
      </c>
      <c r="P77" s="12">
        <v>79.489999999999995</v>
      </c>
      <c r="Q77">
        <v>108.71</v>
      </c>
      <c r="R77">
        <v>59.52</v>
      </c>
      <c r="S77">
        <v>86.52</v>
      </c>
      <c r="T77" s="13">
        <v>84.92</v>
      </c>
      <c r="U77" s="25">
        <f t="shared" si="3"/>
        <v>0.23680750689592944</v>
      </c>
      <c r="V77" s="25">
        <f t="shared" si="4"/>
        <v>0.20491866670103887</v>
      </c>
      <c r="W77" s="25">
        <f t="shared" si="5"/>
        <v>0.21891675904204583</v>
      </c>
    </row>
    <row r="78" spans="1:23">
      <c r="A78" t="s">
        <v>397</v>
      </c>
      <c r="B78" t="s">
        <v>398</v>
      </c>
      <c r="C78">
        <v>1106852</v>
      </c>
      <c r="D78">
        <v>1106984</v>
      </c>
      <c r="E78">
        <v>118.51</v>
      </c>
      <c r="F78">
        <v>121.7</v>
      </c>
      <c r="G78">
        <v>127.46</v>
      </c>
      <c r="H78" s="10">
        <v>122.55</v>
      </c>
      <c r="I78">
        <v>70.510000000000005</v>
      </c>
      <c r="J78">
        <v>110.62</v>
      </c>
      <c r="K78">
        <v>104.91</v>
      </c>
      <c r="L78" s="11">
        <v>95.34</v>
      </c>
      <c r="M78">
        <v>82.25</v>
      </c>
      <c r="N78">
        <v>101.14</v>
      </c>
      <c r="O78">
        <v>98.45</v>
      </c>
      <c r="P78" s="12">
        <v>93.95</v>
      </c>
      <c r="Q78">
        <v>25.24</v>
      </c>
      <c r="R78">
        <v>81.400000000000006</v>
      </c>
      <c r="S78">
        <v>61.51</v>
      </c>
      <c r="T78" s="13">
        <v>56.05</v>
      </c>
      <c r="U78" s="25">
        <f t="shared" si="3"/>
        <v>0.77796817625459003</v>
      </c>
      <c r="V78" s="25">
        <f t="shared" si="4"/>
        <v>0.76662586699306412</v>
      </c>
      <c r="W78" s="25">
        <f t="shared" si="5"/>
        <v>0.4573643410852713</v>
      </c>
    </row>
    <row r="79" spans="1:23">
      <c r="A79" t="s">
        <v>120</v>
      </c>
      <c r="B79" t="s">
        <v>121</v>
      </c>
      <c r="C79">
        <v>2608637</v>
      </c>
      <c r="D79">
        <v>2608828</v>
      </c>
      <c r="E79" s="17">
        <v>8071.97</v>
      </c>
      <c r="F79" s="17">
        <v>8071.97</v>
      </c>
      <c r="G79" s="17">
        <v>8071.97</v>
      </c>
      <c r="H79" s="18">
        <v>8071.97</v>
      </c>
      <c r="I79" s="17">
        <v>48706.96</v>
      </c>
      <c r="J79" s="17">
        <v>48706.96</v>
      </c>
      <c r="K79" s="17">
        <v>33942.79</v>
      </c>
      <c r="L79" s="19">
        <v>43785.57</v>
      </c>
      <c r="M79" s="17">
        <v>74856.3</v>
      </c>
      <c r="N79" s="17">
        <v>74856.3</v>
      </c>
      <c r="O79" s="17">
        <v>74856.3</v>
      </c>
      <c r="P79" s="20">
        <v>74856.3</v>
      </c>
      <c r="Q79" s="17">
        <v>42661.32</v>
      </c>
      <c r="R79" s="17">
        <v>74856.3</v>
      </c>
      <c r="S79" s="17">
        <v>74856.3</v>
      </c>
      <c r="T79" s="21">
        <v>64124.639999999999</v>
      </c>
      <c r="U79" s="25">
        <f t="shared" si="3"/>
        <v>5.4243970183239032</v>
      </c>
      <c r="V79" s="25">
        <f t="shared" si="4"/>
        <v>9.2736097879451975</v>
      </c>
      <c r="W79" s="25">
        <f t="shared" si="5"/>
        <v>7.9441127754439123</v>
      </c>
    </row>
    <row r="80" spans="1:23">
      <c r="A80" t="s">
        <v>29</v>
      </c>
      <c r="B80" t="s">
        <v>30</v>
      </c>
      <c r="C80">
        <v>2674380</v>
      </c>
      <c r="D80">
        <v>2674473</v>
      </c>
      <c r="E80">
        <v>0</v>
      </c>
      <c r="F80">
        <v>0</v>
      </c>
      <c r="G80">
        <v>0</v>
      </c>
      <c r="H80" s="10">
        <v>0</v>
      </c>
      <c r="I80">
        <v>2.0299999999999998</v>
      </c>
      <c r="J80">
        <v>2.08</v>
      </c>
      <c r="K80">
        <v>0.4</v>
      </c>
      <c r="L80" s="11">
        <v>1.5</v>
      </c>
      <c r="M80">
        <v>0</v>
      </c>
      <c r="N80">
        <v>0</v>
      </c>
      <c r="O80">
        <v>0</v>
      </c>
      <c r="P80" s="12">
        <v>0</v>
      </c>
      <c r="Q80">
        <v>0</v>
      </c>
      <c r="R80">
        <v>0</v>
      </c>
      <c r="S80">
        <v>0.02</v>
      </c>
      <c r="T80" s="15">
        <v>7.6600000000000001E-3</v>
      </c>
      <c r="U80" s="25" t="e">
        <f t="shared" si="3"/>
        <v>#DIV/0!</v>
      </c>
      <c r="V80" s="25" t="e">
        <f t="shared" si="4"/>
        <v>#DIV/0!</v>
      </c>
      <c r="W80" s="25" t="e">
        <f t="shared" si="5"/>
        <v>#DIV/0!</v>
      </c>
    </row>
    <row r="81" spans="1:23">
      <c r="A81" t="s">
        <v>232</v>
      </c>
      <c r="B81" t="s">
        <v>233</v>
      </c>
      <c r="C81">
        <v>2696303</v>
      </c>
      <c r="D81">
        <v>2696430</v>
      </c>
      <c r="E81">
        <v>416.91</v>
      </c>
      <c r="F81">
        <v>478.21</v>
      </c>
      <c r="G81">
        <v>511.81</v>
      </c>
      <c r="H81" s="10">
        <v>468.98</v>
      </c>
      <c r="I81" s="17">
        <v>2332.56</v>
      </c>
      <c r="J81" s="17">
        <v>1024.55</v>
      </c>
      <c r="K81" s="17">
        <v>1861.83</v>
      </c>
      <c r="L81" s="19">
        <v>1739.65</v>
      </c>
      <c r="M81">
        <v>329.63</v>
      </c>
      <c r="N81">
        <v>831.58</v>
      </c>
      <c r="O81" s="17">
        <v>1061.83</v>
      </c>
      <c r="P81" s="12">
        <v>741.01</v>
      </c>
      <c r="Q81" s="17">
        <v>1801.28</v>
      </c>
      <c r="R81" s="17">
        <v>1207.99</v>
      </c>
      <c r="S81" s="17">
        <v>1507.96</v>
      </c>
      <c r="T81" s="21">
        <v>1505.74</v>
      </c>
      <c r="U81" s="25">
        <f t="shared" si="3"/>
        <v>3.7094332380911768</v>
      </c>
      <c r="V81" s="25">
        <f t="shared" si="4"/>
        <v>1.5800460574011683</v>
      </c>
      <c r="W81" s="25">
        <f t="shared" si="5"/>
        <v>3.2106699646040342</v>
      </c>
    </row>
    <row r="82" spans="1:23">
      <c r="A82" t="s">
        <v>31</v>
      </c>
      <c r="B82" t="s">
        <v>32</v>
      </c>
      <c r="C82">
        <v>61851</v>
      </c>
      <c r="D82">
        <v>61972</v>
      </c>
      <c r="E82">
        <v>0</v>
      </c>
      <c r="F82">
        <v>0</v>
      </c>
      <c r="G82">
        <v>0</v>
      </c>
      <c r="H82" s="10">
        <v>0</v>
      </c>
      <c r="I82">
        <v>2.06</v>
      </c>
      <c r="J82">
        <v>2.1</v>
      </c>
      <c r="K82">
        <v>0.41</v>
      </c>
      <c r="L82" s="11">
        <v>1.52</v>
      </c>
      <c r="M82">
        <v>0</v>
      </c>
      <c r="N82">
        <v>5.45</v>
      </c>
      <c r="O82">
        <v>0</v>
      </c>
      <c r="P82" s="12">
        <v>1.82</v>
      </c>
      <c r="Q82">
        <v>0</v>
      </c>
      <c r="R82">
        <v>0</v>
      </c>
      <c r="S82">
        <v>0.03</v>
      </c>
      <c r="T82" s="13">
        <v>0.01</v>
      </c>
      <c r="U82" s="25" t="e">
        <f t="shared" si="3"/>
        <v>#DIV/0!</v>
      </c>
      <c r="V82" s="25" t="e">
        <f t="shared" si="4"/>
        <v>#DIV/0!</v>
      </c>
      <c r="W82" s="25" t="e">
        <f t="shared" si="5"/>
        <v>#DIV/0!</v>
      </c>
    </row>
    <row r="83" spans="1:23">
      <c r="A83" t="s">
        <v>31</v>
      </c>
      <c r="B83" t="s">
        <v>33</v>
      </c>
      <c r="C83">
        <v>68545</v>
      </c>
      <c r="D83">
        <v>68661</v>
      </c>
      <c r="E83">
        <v>0</v>
      </c>
      <c r="F83">
        <v>0</v>
      </c>
      <c r="G83">
        <v>0</v>
      </c>
      <c r="H83" s="10">
        <v>0</v>
      </c>
      <c r="I83">
        <v>2.08</v>
      </c>
      <c r="J83">
        <v>2.12</v>
      </c>
      <c r="K83">
        <v>0.42</v>
      </c>
      <c r="L83" s="11">
        <v>1.54</v>
      </c>
      <c r="M83">
        <v>0</v>
      </c>
      <c r="N83">
        <v>0</v>
      </c>
      <c r="O83">
        <v>0</v>
      </c>
      <c r="P83" s="12">
        <v>0</v>
      </c>
      <c r="Q83">
        <v>0</v>
      </c>
      <c r="R83">
        <v>0</v>
      </c>
      <c r="S83">
        <v>0.04</v>
      </c>
      <c r="T83" s="13">
        <v>0.01</v>
      </c>
      <c r="U83" s="25" t="e">
        <f t="shared" si="3"/>
        <v>#DIV/0!</v>
      </c>
      <c r="V83" s="25" t="e">
        <f t="shared" si="4"/>
        <v>#DIV/0!</v>
      </c>
      <c r="W83" s="25" t="e">
        <f t="shared" si="5"/>
        <v>#DIV/0!</v>
      </c>
    </row>
    <row r="84" spans="1:23">
      <c r="A84" t="s">
        <v>234</v>
      </c>
      <c r="B84" t="s">
        <v>235</v>
      </c>
      <c r="C84">
        <v>2346857</v>
      </c>
      <c r="D84">
        <v>2347060</v>
      </c>
      <c r="E84">
        <v>127.46</v>
      </c>
      <c r="F84">
        <v>134.87</v>
      </c>
      <c r="G84">
        <v>135.16</v>
      </c>
      <c r="H84" s="10">
        <v>132.5</v>
      </c>
      <c r="I84">
        <v>300.77</v>
      </c>
      <c r="J84">
        <v>226.57</v>
      </c>
      <c r="K84">
        <v>254.34</v>
      </c>
      <c r="L84" s="11">
        <v>260.56</v>
      </c>
      <c r="M84">
        <v>237.6</v>
      </c>
      <c r="N84">
        <v>262.58</v>
      </c>
      <c r="O84">
        <v>306.23</v>
      </c>
      <c r="P84" s="12">
        <v>268.8</v>
      </c>
      <c r="Q84">
        <v>419.96</v>
      </c>
      <c r="R84">
        <v>297.35000000000002</v>
      </c>
      <c r="S84">
        <v>338.75</v>
      </c>
      <c r="T84" s="13">
        <v>352.02</v>
      </c>
      <c r="U84" s="25">
        <f t="shared" si="3"/>
        <v>1.9664905660377359</v>
      </c>
      <c r="V84" s="25">
        <f t="shared" si="4"/>
        <v>2.0286792452830191</v>
      </c>
      <c r="W84" s="25">
        <f t="shared" si="5"/>
        <v>2.6567547169811321</v>
      </c>
    </row>
    <row r="85" spans="1:23">
      <c r="A85" t="s">
        <v>236</v>
      </c>
      <c r="B85" t="s">
        <v>237</v>
      </c>
      <c r="C85">
        <v>2499821</v>
      </c>
      <c r="D85">
        <v>2501038</v>
      </c>
      <c r="E85" s="17">
        <v>8380.9</v>
      </c>
      <c r="F85" s="17">
        <v>7289.85</v>
      </c>
      <c r="G85" s="17">
        <v>6950.68</v>
      </c>
      <c r="H85" s="18">
        <v>7540.48</v>
      </c>
      <c r="I85" s="17">
        <v>42661.32</v>
      </c>
      <c r="J85" s="17">
        <v>61262.69</v>
      </c>
      <c r="K85" s="17">
        <v>18107.71</v>
      </c>
      <c r="L85" s="19">
        <v>40677.24</v>
      </c>
      <c r="M85" s="17">
        <v>10444.27</v>
      </c>
      <c r="N85" s="17">
        <v>4232.8999999999996</v>
      </c>
      <c r="O85" s="17">
        <v>16012.17</v>
      </c>
      <c r="P85" s="20">
        <v>10229.780000000001</v>
      </c>
      <c r="Q85" s="17">
        <v>61262.69</v>
      </c>
      <c r="R85" s="17">
        <v>16012.17</v>
      </c>
      <c r="S85" s="17">
        <v>15061.27</v>
      </c>
      <c r="T85" s="21">
        <v>30778.71</v>
      </c>
      <c r="U85" s="25">
        <f t="shared" si="3"/>
        <v>5.3945159989814968</v>
      </c>
      <c r="V85" s="25">
        <f t="shared" si="4"/>
        <v>1.3566483831268037</v>
      </c>
      <c r="W85" s="25">
        <f t="shared" si="5"/>
        <v>4.0817971800203701</v>
      </c>
    </row>
    <row r="86" spans="1:23">
      <c r="A86" t="s">
        <v>122</v>
      </c>
      <c r="B86" t="s">
        <v>123</v>
      </c>
      <c r="C86">
        <v>2765883</v>
      </c>
      <c r="D86">
        <v>2765986</v>
      </c>
      <c r="E86">
        <v>0.44</v>
      </c>
      <c r="F86">
        <v>0.28000000000000003</v>
      </c>
      <c r="G86">
        <v>0</v>
      </c>
      <c r="H86" s="10">
        <v>0.24</v>
      </c>
      <c r="I86">
        <v>2.1</v>
      </c>
      <c r="J86">
        <v>2.14</v>
      </c>
      <c r="K86">
        <v>0.44</v>
      </c>
      <c r="L86" s="11">
        <v>1.56</v>
      </c>
      <c r="M86">
        <v>0.49</v>
      </c>
      <c r="N86">
        <v>6.32</v>
      </c>
      <c r="O86">
        <v>0</v>
      </c>
      <c r="P86" s="12">
        <v>2.27</v>
      </c>
      <c r="Q86">
        <v>3.7</v>
      </c>
      <c r="R86">
        <v>2.21</v>
      </c>
      <c r="S86">
        <v>0.04</v>
      </c>
      <c r="T86" s="13">
        <v>1.98</v>
      </c>
      <c r="U86" s="25">
        <f t="shared" si="3"/>
        <v>6.5000000000000009</v>
      </c>
      <c r="V86" s="25">
        <f t="shared" si="4"/>
        <v>9.4583333333333339</v>
      </c>
      <c r="W86" s="25">
        <f t="shared" si="5"/>
        <v>8.25</v>
      </c>
    </row>
    <row r="87" spans="1:23">
      <c r="A87" t="s">
        <v>399</v>
      </c>
      <c r="B87" t="s">
        <v>400</v>
      </c>
      <c r="C87">
        <v>234867</v>
      </c>
      <c r="D87">
        <v>235059</v>
      </c>
      <c r="E87">
        <v>29.76</v>
      </c>
      <c r="F87">
        <v>26.87</v>
      </c>
      <c r="G87">
        <v>29.88</v>
      </c>
      <c r="H87" s="10">
        <v>28.84</v>
      </c>
      <c r="I87">
        <v>15.78</v>
      </c>
      <c r="J87">
        <v>2.16</v>
      </c>
      <c r="K87">
        <v>8.34</v>
      </c>
      <c r="L87" s="11">
        <v>8.76</v>
      </c>
      <c r="M87">
        <v>15.43</v>
      </c>
      <c r="N87">
        <v>13</v>
      </c>
      <c r="O87">
        <v>10.86</v>
      </c>
      <c r="P87" s="12">
        <v>13.1</v>
      </c>
      <c r="Q87">
        <v>1.76</v>
      </c>
      <c r="R87">
        <v>12.28</v>
      </c>
      <c r="S87">
        <v>3.25</v>
      </c>
      <c r="T87" s="13">
        <v>5.76</v>
      </c>
      <c r="U87" s="25">
        <f t="shared" si="3"/>
        <v>0.30374479889042993</v>
      </c>
      <c r="V87" s="25">
        <f t="shared" si="4"/>
        <v>0.45423023578363381</v>
      </c>
      <c r="W87" s="25">
        <f t="shared" si="5"/>
        <v>0.19972260748959778</v>
      </c>
    </row>
    <row r="88" spans="1:23">
      <c r="A88" t="s">
        <v>401</v>
      </c>
      <c r="B88" t="s">
        <v>402</v>
      </c>
      <c r="C88">
        <v>477291</v>
      </c>
      <c r="D88">
        <v>477496</v>
      </c>
      <c r="E88">
        <v>55.34</v>
      </c>
      <c r="F88">
        <v>62.11</v>
      </c>
      <c r="G88">
        <v>57.25</v>
      </c>
      <c r="H88" s="10">
        <v>58.23</v>
      </c>
      <c r="I88">
        <v>14.67</v>
      </c>
      <c r="J88">
        <v>2.2000000000000002</v>
      </c>
      <c r="K88">
        <v>7.93</v>
      </c>
      <c r="L88" s="11">
        <v>8.27</v>
      </c>
      <c r="M88">
        <v>11.88</v>
      </c>
      <c r="N88">
        <v>9.61</v>
      </c>
      <c r="O88">
        <v>17.559999999999999</v>
      </c>
      <c r="P88" s="12">
        <v>13.02</v>
      </c>
      <c r="Q88">
        <v>3.73</v>
      </c>
      <c r="R88">
        <v>8.6999999999999993</v>
      </c>
      <c r="S88">
        <v>12</v>
      </c>
      <c r="T88" s="13">
        <v>8.14</v>
      </c>
      <c r="U88" s="25">
        <f t="shared" si="3"/>
        <v>0.14202301219302765</v>
      </c>
      <c r="V88" s="25">
        <f t="shared" si="4"/>
        <v>0.22359608449252963</v>
      </c>
      <c r="W88" s="25">
        <f t="shared" si="5"/>
        <v>0.13979048600377814</v>
      </c>
    </row>
    <row r="89" spans="1:23">
      <c r="A89" t="s">
        <v>34</v>
      </c>
      <c r="B89" t="s">
        <v>35</v>
      </c>
      <c r="C89">
        <v>518156</v>
      </c>
      <c r="D89">
        <v>518199</v>
      </c>
      <c r="E89">
        <v>0</v>
      </c>
      <c r="F89">
        <v>0</v>
      </c>
      <c r="G89">
        <v>0</v>
      </c>
      <c r="H89" s="10">
        <v>0</v>
      </c>
      <c r="I89">
        <v>2.12</v>
      </c>
      <c r="J89">
        <v>2.21</v>
      </c>
      <c r="K89">
        <v>0.45</v>
      </c>
      <c r="L89" s="11">
        <v>1.59</v>
      </c>
      <c r="M89">
        <v>0</v>
      </c>
      <c r="N89">
        <v>0</v>
      </c>
      <c r="O89">
        <v>0</v>
      </c>
      <c r="P89" s="12">
        <v>0</v>
      </c>
      <c r="Q89">
        <v>0</v>
      </c>
      <c r="R89">
        <v>0</v>
      </c>
      <c r="S89">
        <v>0.04</v>
      </c>
      <c r="T89" s="13">
        <v>0.01</v>
      </c>
      <c r="U89" s="25" t="e">
        <f t="shared" si="3"/>
        <v>#DIV/0!</v>
      </c>
      <c r="V89" s="25" t="e">
        <f t="shared" si="4"/>
        <v>#DIV/0!</v>
      </c>
      <c r="W89" s="25" t="e">
        <f t="shared" si="5"/>
        <v>#DIV/0!</v>
      </c>
    </row>
    <row r="90" spans="1:23">
      <c r="A90" t="s">
        <v>403</v>
      </c>
      <c r="B90" t="s">
        <v>404</v>
      </c>
      <c r="C90">
        <v>679024</v>
      </c>
      <c r="D90">
        <v>679240</v>
      </c>
      <c r="E90" s="17">
        <v>1336.75</v>
      </c>
      <c r="F90" s="17">
        <v>1404.63</v>
      </c>
      <c r="G90" s="17">
        <v>1503.37</v>
      </c>
      <c r="H90" s="18">
        <v>1414.92</v>
      </c>
      <c r="I90">
        <v>649.63</v>
      </c>
      <c r="J90">
        <v>515.73</v>
      </c>
      <c r="K90">
        <v>215.54</v>
      </c>
      <c r="L90" s="11">
        <v>460.3</v>
      </c>
      <c r="M90">
        <v>197.78</v>
      </c>
      <c r="N90">
        <v>133.21</v>
      </c>
      <c r="O90">
        <v>176.66</v>
      </c>
      <c r="P90" s="12">
        <v>169.22</v>
      </c>
      <c r="Q90">
        <v>424.4</v>
      </c>
      <c r="R90">
        <v>365.17</v>
      </c>
      <c r="S90">
        <v>483.15</v>
      </c>
      <c r="T90" s="13">
        <v>424.24</v>
      </c>
      <c r="U90" s="25">
        <f t="shared" si="3"/>
        <v>0.325318745936166</v>
      </c>
      <c r="V90" s="25">
        <f t="shared" si="4"/>
        <v>0.11959686766742995</v>
      </c>
      <c r="W90" s="25">
        <f t="shared" si="5"/>
        <v>0.29983320611766034</v>
      </c>
    </row>
    <row r="91" spans="1:23">
      <c r="A91" t="s">
        <v>405</v>
      </c>
      <c r="B91" t="s">
        <v>406</v>
      </c>
      <c r="C91">
        <v>1151065</v>
      </c>
      <c r="D91">
        <v>1151329</v>
      </c>
      <c r="E91">
        <v>144.47999999999999</v>
      </c>
      <c r="F91">
        <v>167.57</v>
      </c>
      <c r="G91">
        <v>159.77000000000001</v>
      </c>
      <c r="H91" s="10">
        <v>157.27000000000001</v>
      </c>
      <c r="I91">
        <v>70.59</v>
      </c>
      <c r="J91">
        <v>87.75</v>
      </c>
      <c r="K91">
        <v>226.57</v>
      </c>
      <c r="L91" s="11">
        <v>128.30000000000001</v>
      </c>
      <c r="M91">
        <v>174.84</v>
      </c>
      <c r="N91">
        <v>52.99</v>
      </c>
      <c r="O91">
        <v>270.48</v>
      </c>
      <c r="P91" s="12">
        <v>166.1</v>
      </c>
      <c r="Q91">
        <v>166.59</v>
      </c>
      <c r="R91">
        <v>78.27</v>
      </c>
      <c r="S91">
        <v>159.27000000000001</v>
      </c>
      <c r="T91" s="13">
        <v>134.71</v>
      </c>
      <c r="U91" s="25">
        <f t="shared" si="3"/>
        <v>0.81579449354613087</v>
      </c>
      <c r="V91" s="25">
        <f t="shared" si="4"/>
        <v>1.0561454822916003</v>
      </c>
      <c r="W91" s="25">
        <f t="shared" si="5"/>
        <v>0.85655242576460866</v>
      </c>
    </row>
    <row r="92" spans="1:23">
      <c r="A92" t="s">
        <v>124</v>
      </c>
      <c r="B92" t="s">
        <v>125</v>
      </c>
      <c r="C92">
        <v>1165848</v>
      </c>
      <c r="D92">
        <v>1166064</v>
      </c>
      <c r="E92">
        <v>273.51</v>
      </c>
      <c r="F92">
        <v>264.91000000000003</v>
      </c>
      <c r="G92">
        <v>299.51</v>
      </c>
      <c r="H92" s="10">
        <v>279.31</v>
      </c>
      <c r="I92">
        <v>785.76</v>
      </c>
      <c r="J92">
        <v>849.19</v>
      </c>
      <c r="K92">
        <v>772.9</v>
      </c>
      <c r="L92" s="11">
        <v>802.61</v>
      </c>
      <c r="M92" s="17">
        <v>1258.32</v>
      </c>
      <c r="N92" s="17">
        <v>1093.5999999999999</v>
      </c>
      <c r="O92">
        <v>949.59</v>
      </c>
      <c r="P92" s="20">
        <v>1100.5</v>
      </c>
      <c r="Q92">
        <v>915.07</v>
      </c>
      <c r="R92">
        <v>959.29</v>
      </c>
      <c r="S92">
        <v>986.45</v>
      </c>
      <c r="T92" s="13">
        <v>953.61</v>
      </c>
      <c r="U92" s="25">
        <f t="shared" si="3"/>
        <v>2.8735455228957072</v>
      </c>
      <c r="V92" s="25">
        <f t="shared" si="4"/>
        <v>3.9400665926748055</v>
      </c>
      <c r="W92" s="25">
        <f t="shared" si="5"/>
        <v>3.4141634742758944</v>
      </c>
    </row>
    <row r="93" spans="1:23">
      <c r="A93" t="s">
        <v>36</v>
      </c>
      <c r="B93" t="s">
        <v>37</v>
      </c>
      <c r="C93">
        <v>1324943</v>
      </c>
      <c r="D93">
        <v>1324989</v>
      </c>
      <c r="E93">
        <v>0</v>
      </c>
      <c r="F93">
        <v>0</v>
      </c>
      <c r="G93">
        <v>0</v>
      </c>
      <c r="H93" s="10">
        <v>0</v>
      </c>
      <c r="I93">
        <v>2.14</v>
      </c>
      <c r="J93">
        <v>2.23</v>
      </c>
      <c r="K93">
        <v>0.46</v>
      </c>
      <c r="L93" s="11">
        <v>1.61</v>
      </c>
      <c r="M93">
        <v>0</v>
      </c>
      <c r="N93">
        <v>0</v>
      </c>
      <c r="O93">
        <v>0</v>
      </c>
      <c r="P93" s="12">
        <v>0</v>
      </c>
      <c r="Q93">
        <v>0</v>
      </c>
      <c r="R93">
        <v>0</v>
      </c>
      <c r="S93">
        <v>0.05</v>
      </c>
      <c r="T93" s="13">
        <v>0.02</v>
      </c>
      <c r="U93" s="25" t="e">
        <f t="shared" si="3"/>
        <v>#DIV/0!</v>
      </c>
      <c r="V93" s="25" t="e">
        <f t="shared" si="4"/>
        <v>#DIV/0!</v>
      </c>
      <c r="W93" s="25" t="e">
        <f t="shared" si="5"/>
        <v>#DIV/0!</v>
      </c>
    </row>
    <row r="94" spans="1:23">
      <c r="A94" t="s">
        <v>126</v>
      </c>
      <c r="B94" t="s">
        <v>127</v>
      </c>
      <c r="C94">
        <v>1327790</v>
      </c>
      <c r="D94">
        <v>1327887</v>
      </c>
      <c r="E94">
        <v>23.32</v>
      </c>
      <c r="F94">
        <v>30.3</v>
      </c>
      <c r="G94">
        <v>17.239999999999998</v>
      </c>
      <c r="H94" s="10">
        <v>23.62</v>
      </c>
      <c r="I94">
        <v>165.16</v>
      </c>
      <c r="J94">
        <v>517.96</v>
      </c>
      <c r="K94">
        <v>166.59</v>
      </c>
      <c r="L94" s="11">
        <v>283.24</v>
      </c>
      <c r="M94">
        <v>251.69</v>
      </c>
      <c r="N94">
        <v>191.64</v>
      </c>
      <c r="O94">
        <v>140.75</v>
      </c>
      <c r="P94" s="12">
        <v>194.69</v>
      </c>
      <c r="Q94">
        <v>401.46</v>
      </c>
      <c r="R94">
        <v>227.96</v>
      </c>
      <c r="S94">
        <v>223.82</v>
      </c>
      <c r="T94" s="13">
        <v>284.41000000000003</v>
      </c>
      <c r="U94" s="25">
        <f t="shared" si="3"/>
        <v>11.991532599491956</v>
      </c>
      <c r="V94" s="25">
        <f t="shared" si="4"/>
        <v>8.2425910245554608</v>
      </c>
      <c r="W94" s="25">
        <f t="shared" si="5"/>
        <v>12.041066892464015</v>
      </c>
    </row>
    <row r="95" spans="1:23">
      <c r="A95" t="s">
        <v>128</v>
      </c>
      <c r="B95" t="s">
        <v>129</v>
      </c>
      <c r="C95">
        <v>1328002</v>
      </c>
      <c r="D95">
        <v>1328103</v>
      </c>
      <c r="E95">
        <v>1.65</v>
      </c>
      <c r="F95">
        <v>0</v>
      </c>
      <c r="G95">
        <v>3.66</v>
      </c>
      <c r="H95" s="10">
        <v>1.77</v>
      </c>
      <c r="I95">
        <v>2.16</v>
      </c>
      <c r="J95">
        <v>2.2400000000000002</v>
      </c>
      <c r="K95">
        <v>15.5</v>
      </c>
      <c r="L95" s="11">
        <v>6.64</v>
      </c>
      <c r="M95">
        <v>8.8800000000000008</v>
      </c>
      <c r="N95">
        <v>6.41</v>
      </c>
      <c r="O95">
        <v>4.38</v>
      </c>
      <c r="P95" s="12">
        <v>6.56</v>
      </c>
      <c r="Q95">
        <v>3.79</v>
      </c>
      <c r="R95">
        <v>14.48</v>
      </c>
      <c r="S95">
        <v>0.05</v>
      </c>
      <c r="T95" s="13">
        <v>6.11</v>
      </c>
      <c r="U95" s="25">
        <f t="shared" si="3"/>
        <v>3.7514124293785307</v>
      </c>
      <c r="V95" s="25">
        <f t="shared" si="4"/>
        <v>3.7062146892655363</v>
      </c>
      <c r="W95" s="25">
        <f t="shared" si="5"/>
        <v>3.4519774011299438</v>
      </c>
    </row>
    <row r="96" spans="1:23">
      <c r="A96" t="s">
        <v>38</v>
      </c>
      <c r="B96" t="s">
        <v>39</v>
      </c>
      <c r="C96">
        <v>1608449</v>
      </c>
      <c r="D96">
        <v>1608516</v>
      </c>
      <c r="E96">
        <v>0</v>
      </c>
      <c r="F96">
        <v>0</v>
      </c>
      <c r="G96">
        <v>0</v>
      </c>
      <c r="H96" s="10">
        <v>0</v>
      </c>
      <c r="I96">
        <v>2.2000000000000002</v>
      </c>
      <c r="J96">
        <v>2.2599999999999998</v>
      </c>
      <c r="K96">
        <v>0.48</v>
      </c>
      <c r="L96" s="11">
        <v>1.64</v>
      </c>
      <c r="M96">
        <v>0</v>
      </c>
      <c r="N96">
        <v>0</v>
      </c>
      <c r="O96">
        <v>0</v>
      </c>
      <c r="P96" s="12">
        <v>0</v>
      </c>
      <c r="Q96">
        <v>0</v>
      </c>
      <c r="R96">
        <v>0</v>
      </c>
      <c r="S96">
        <v>7.0000000000000007E-2</v>
      </c>
      <c r="T96" s="13">
        <v>0.02</v>
      </c>
      <c r="U96" s="25" t="e">
        <f t="shared" si="3"/>
        <v>#DIV/0!</v>
      </c>
      <c r="V96" s="25" t="e">
        <f t="shared" si="4"/>
        <v>#DIV/0!</v>
      </c>
      <c r="W96" s="25" t="e">
        <f t="shared" si="5"/>
        <v>#DIV/0!</v>
      </c>
    </row>
    <row r="97" spans="1:23">
      <c r="A97" t="s">
        <v>40</v>
      </c>
      <c r="B97" t="s">
        <v>41</v>
      </c>
      <c r="C97">
        <v>2040941</v>
      </c>
      <c r="D97">
        <v>2040987</v>
      </c>
      <c r="E97">
        <v>0</v>
      </c>
      <c r="F97">
        <v>0</v>
      </c>
      <c r="G97">
        <v>0</v>
      </c>
      <c r="H97" s="10">
        <v>0</v>
      </c>
      <c r="I97">
        <v>2.21</v>
      </c>
      <c r="J97">
        <v>2.2999999999999998</v>
      </c>
      <c r="K97">
        <v>0.48</v>
      </c>
      <c r="L97" s="11">
        <v>1.66</v>
      </c>
      <c r="M97">
        <v>0</v>
      </c>
      <c r="N97">
        <v>0</v>
      </c>
      <c r="O97">
        <v>0</v>
      </c>
      <c r="P97" s="12">
        <v>0</v>
      </c>
      <c r="Q97">
        <v>0</v>
      </c>
      <c r="R97">
        <v>0</v>
      </c>
      <c r="S97">
        <v>0.08</v>
      </c>
      <c r="T97" s="13">
        <v>0.03</v>
      </c>
      <c r="U97" s="25" t="e">
        <f t="shared" si="3"/>
        <v>#DIV/0!</v>
      </c>
      <c r="V97" s="25" t="e">
        <f t="shared" si="4"/>
        <v>#DIV/0!</v>
      </c>
      <c r="W97" s="25" t="e">
        <f t="shared" si="5"/>
        <v>#DIV/0!</v>
      </c>
    </row>
    <row r="98" spans="1:23">
      <c r="A98" t="s">
        <v>42</v>
      </c>
      <c r="B98" t="s">
        <v>43</v>
      </c>
      <c r="C98">
        <v>2080060</v>
      </c>
      <c r="D98">
        <v>2080112</v>
      </c>
      <c r="E98">
        <v>0</v>
      </c>
      <c r="F98">
        <v>0</v>
      </c>
      <c r="G98">
        <v>0</v>
      </c>
      <c r="H98" s="10">
        <v>0</v>
      </c>
      <c r="I98">
        <v>2.23</v>
      </c>
      <c r="J98">
        <v>2.3199999999999998</v>
      </c>
      <c r="K98">
        <v>0.49</v>
      </c>
      <c r="L98" s="11">
        <v>1.68</v>
      </c>
      <c r="M98">
        <v>0</v>
      </c>
      <c r="N98" s="14">
        <v>9.7999999999999997E-3</v>
      </c>
      <c r="O98">
        <v>0</v>
      </c>
      <c r="P98" s="16">
        <v>3.2699999999999999E-3</v>
      </c>
      <c r="Q98">
        <v>0</v>
      </c>
      <c r="R98">
        <v>0</v>
      </c>
      <c r="S98">
        <v>0.08</v>
      </c>
      <c r="T98" s="13">
        <v>0.03</v>
      </c>
      <c r="U98" s="25" t="e">
        <f t="shared" si="3"/>
        <v>#DIV/0!</v>
      </c>
      <c r="V98" s="25" t="e">
        <f t="shared" si="4"/>
        <v>#DIV/0!</v>
      </c>
      <c r="W98" s="25" t="e">
        <f t="shared" si="5"/>
        <v>#DIV/0!</v>
      </c>
    </row>
    <row r="99" spans="1:23">
      <c r="A99" t="s">
        <v>44</v>
      </c>
      <c r="B99" t="s">
        <v>45</v>
      </c>
      <c r="C99">
        <v>2120472</v>
      </c>
      <c r="D99">
        <v>2120531</v>
      </c>
      <c r="E99">
        <v>0</v>
      </c>
      <c r="F99">
        <v>0</v>
      </c>
      <c r="G99">
        <v>0</v>
      </c>
      <c r="H99" s="10">
        <v>0</v>
      </c>
      <c r="I99">
        <v>2.2400000000000002</v>
      </c>
      <c r="J99">
        <v>2.33</v>
      </c>
      <c r="K99">
        <v>0.49</v>
      </c>
      <c r="L99" s="11">
        <v>1.69</v>
      </c>
      <c r="M99">
        <v>0</v>
      </c>
      <c r="N99">
        <v>0.02</v>
      </c>
      <c r="O99">
        <v>0</v>
      </c>
      <c r="P99" s="16">
        <v>7.6600000000000001E-3</v>
      </c>
      <c r="Q99">
        <v>0</v>
      </c>
      <c r="R99">
        <v>0</v>
      </c>
      <c r="S99">
        <v>0.09</v>
      </c>
      <c r="T99" s="13">
        <v>0.03</v>
      </c>
      <c r="U99" s="25" t="e">
        <f t="shared" si="3"/>
        <v>#DIV/0!</v>
      </c>
      <c r="V99" s="25" t="e">
        <f t="shared" si="4"/>
        <v>#DIV/0!</v>
      </c>
      <c r="W99" s="25" t="e">
        <f t="shared" si="5"/>
        <v>#DIV/0!</v>
      </c>
    </row>
    <row r="100" spans="1:23">
      <c r="A100" t="s">
        <v>46</v>
      </c>
      <c r="B100" t="s">
        <v>47</v>
      </c>
      <c r="C100">
        <v>2086587</v>
      </c>
      <c r="D100">
        <v>2086647</v>
      </c>
      <c r="E100">
        <v>0</v>
      </c>
      <c r="F100">
        <v>0</v>
      </c>
      <c r="G100">
        <v>0</v>
      </c>
      <c r="H100" s="10">
        <v>0</v>
      </c>
      <c r="I100">
        <v>2.2599999999999998</v>
      </c>
      <c r="J100">
        <v>2.36</v>
      </c>
      <c r="K100">
        <v>0.5</v>
      </c>
      <c r="L100" s="11">
        <v>1.71</v>
      </c>
      <c r="M100">
        <v>0</v>
      </c>
      <c r="N100">
        <v>0.03</v>
      </c>
      <c r="O100">
        <v>0</v>
      </c>
      <c r="P100" s="12">
        <v>0.01</v>
      </c>
      <c r="Q100">
        <v>0</v>
      </c>
      <c r="R100">
        <v>0</v>
      </c>
      <c r="S100">
        <v>0.09</v>
      </c>
      <c r="T100" s="13">
        <v>0.03</v>
      </c>
      <c r="U100" s="25" t="e">
        <f t="shared" si="3"/>
        <v>#DIV/0!</v>
      </c>
      <c r="V100" s="25" t="e">
        <f t="shared" si="4"/>
        <v>#DIV/0!</v>
      </c>
      <c r="W100" s="25" t="e">
        <f t="shared" si="5"/>
        <v>#DIV/0!</v>
      </c>
    </row>
    <row r="101" spans="1:23">
      <c r="A101" t="s">
        <v>46</v>
      </c>
      <c r="B101" t="s">
        <v>290</v>
      </c>
      <c r="C101">
        <v>895292</v>
      </c>
      <c r="D101">
        <v>895418</v>
      </c>
      <c r="E101">
        <v>4.67</v>
      </c>
      <c r="F101">
        <v>5.63</v>
      </c>
      <c r="G101">
        <v>7.8</v>
      </c>
      <c r="H101" s="10">
        <v>6.03</v>
      </c>
      <c r="I101">
        <v>25.12</v>
      </c>
      <c r="J101">
        <v>2.38</v>
      </c>
      <c r="K101">
        <v>12.1</v>
      </c>
      <c r="L101" s="11">
        <v>13.2</v>
      </c>
      <c r="M101">
        <v>0</v>
      </c>
      <c r="N101">
        <v>5.27</v>
      </c>
      <c r="O101" s="14">
        <v>9.7999999999999997E-3</v>
      </c>
      <c r="P101" s="12">
        <v>1.76</v>
      </c>
      <c r="Q101">
        <v>9.7899999999999991</v>
      </c>
      <c r="R101">
        <v>7.2</v>
      </c>
      <c r="S101">
        <v>0.09</v>
      </c>
      <c r="T101" s="13">
        <v>5.69</v>
      </c>
      <c r="U101" s="25">
        <f t="shared" si="3"/>
        <v>2.189054726368159</v>
      </c>
      <c r="V101" s="25">
        <f t="shared" si="4"/>
        <v>0.29187396351575456</v>
      </c>
      <c r="W101" s="25">
        <f t="shared" si="5"/>
        <v>0.9436152570480929</v>
      </c>
    </row>
    <row r="102" spans="1:23">
      <c r="A102" t="s">
        <v>48</v>
      </c>
      <c r="B102" t="s">
        <v>49</v>
      </c>
      <c r="C102">
        <v>2211213</v>
      </c>
      <c r="D102">
        <v>2211246</v>
      </c>
      <c r="E102">
        <v>0</v>
      </c>
      <c r="F102">
        <v>0</v>
      </c>
      <c r="G102">
        <v>0</v>
      </c>
      <c r="H102" s="10">
        <v>0</v>
      </c>
      <c r="I102">
        <v>2.2999999999999998</v>
      </c>
      <c r="J102">
        <v>2.4</v>
      </c>
      <c r="K102">
        <v>0.51</v>
      </c>
      <c r="L102" s="11">
        <v>1.74</v>
      </c>
      <c r="M102">
        <v>0</v>
      </c>
      <c r="N102">
        <v>0.04</v>
      </c>
      <c r="O102">
        <v>0.02</v>
      </c>
      <c r="P102" s="12">
        <v>0.02</v>
      </c>
      <c r="Q102">
        <v>0</v>
      </c>
      <c r="R102">
        <v>0</v>
      </c>
      <c r="S102">
        <v>0.09</v>
      </c>
      <c r="T102" s="13">
        <v>0.03</v>
      </c>
      <c r="U102" s="25" t="e">
        <f t="shared" si="3"/>
        <v>#DIV/0!</v>
      </c>
      <c r="V102" s="25" t="e">
        <f t="shared" si="4"/>
        <v>#DIV/0!</v>
      </c>
      <c r="W102" s="25" t="e">
        <f t="shared" si="5"/>
        <v>#DIV/0!</v>
      </c>
    </row>
    <row r="103" spans="1:23">
      <c r="A103" t="s">
        <v>50</v>
      </c>
      <c r="B103" t="s">
        <v>51</v>
      </c>
      <c r="C103">
        <v>2528136</v>
      </c>
      <c r="D103">
        <v>2528173</v>
      </c>
      <c r="E103">
        <v>0</v>
      </c>
      <c r="F103">
        <v>0</v>
      </c>
      <c r="G103">
        <v>0</v>
      </c>
      <c r="H103" s="10">
        <v>0</v>
      </c>
      <c r="I103">
        <v>2.3199999999999998</v>
      </c>
      <c r="J103">
        <v>2.5099999999999998</v>
      </c>
      <c r="K103">
        <v>0.52</v>
      </c>
      <c r="L103" s="11">
        <v>1.78</v>
      </c>
      <c r="M103">
        <v>0</v>
      </c>
      <c r="N103">
        <v>0.04</v>
      </c>
      <c r="O103">
        <v>0.03</v>
      </c>
      <c r="P103" s="12">
        <v>0.02</v>
      </c>
      <c r="Q103">
        <v>0</v>
      </c>
      <c r="R103">
        <v>0</v>
      </c>
      <c r="S103">
        <v>0.09</v>
      </c>
      <c r="T103" s="13">
        <v>0.03</v>
      </c>
      <c r="U103" s="25" t="e">
        <f t="shared" si="3"/>
        <v>#DIV/0!</v>
      </c>
      <c r="V103" s="25" t="e">
        <f t="shared" si="4"/>
        <v>#DIV/0!</v>
      </c>
      <c r="W103" s="25" t="e">
        <f t="shared" si="5"/>
        <v>#DIV/0!</v>
      </c>
    </row>
    <row r="104" spans="1:23">
      <c r="A104" t="s">
        <v>52</v>
      </c>
      <c r="B104" t="s">
        <v>53</v>
      </c>
      <c r="C104">
        <v>2537566</v>
      </c>
      <c r="D104">
        <v>2537630</v>
      </c>
      <c r="E104">
        <v>0</v>
      </c>
      <c r="F104">
        <v>0</v>
      </c>
      <c r="G104">
        <v>0</v>
      </c>
      <c r="H104" s="10">
        <v>0</v>
      </c>
      <c r="I104">
        <v>2.33</v>
      </c>
      <c r="J104">
        <v>2.5499999999999998</v>
      </c>
      <c r="K104">
        <v>0.53</v>
      </c>
      <c r="L104" s="11">
        <v>1.8</v>
      </c>
      <c r="M104">
        <v>0</v>
      </c>
      <c r="N104">
        <v>0.04</v>
      </c>
      <c r="O104">
        <v>0.04</v>
      </c>
      <c r="P104" s="12">
        <v>0.03</v>
      </c>
      <c r="Q104" s="14">
        <v>9.7999999999999997E-3</v>
      </c>
      <c r="R104">
        <v>0</v>
      </c>
      <c r="S104">
        <v>0.1</v>
      </c>
      <c r="T104" s="13">
        <v>0.04</v>
      </c>
      <c r="U104" s="25" t="e">
        <f t="shared" si="3"/>
        <v>#DIV/0!</v>
      </c>
      <c r="V104" s="25" t="e">
        <f t="shared" si="4"/>
        <v>#DIV/0!</v>
      </c>
      <c r="W104" s="25" t="e">
        <f t="shared" si="5"/>
        <v>#DIV/0!</v>
      </c>
    </row>
    <row r="105" spans="1:23">
      <c r="A105" t="s">
        <v>130</v>
      </c>
      <c r="B105" t="s">
        <v>131</v>
      </c>
      <c r="C105">
        <v>2825507</v>
      </c>
      <c r="D105">
        <v>2825886</v>
      </c>
      <c r="E105">
        <v>185.03</v>
      </c>
      <c r="F105">
        <v>187.93</v>
      </c>
      <c r="G105">
        <v>193.68</v>
      </c>
      <c r="H105" s="10">
        <v>188.88</v>
      </c>
      <c r="I105">
        <v>606.89</v>
      </c>
      <c r="J105">
        <v>551.19000000000005</v>
      </c>
      <c r="K105">
        <v>468</v>
      </c>
      <c r="L105" s="11">
        <v>542.03</v>
      </c>
      <c r="M105">
        <v>422.94</v>
      </c>
      <c r="N105">
        <v>421.36</v>
      </c>
      <c r="O105">
        <v>450.26</v>
      </c>
      <c r="P105" s="12">
        <v>431.52</v>
      </c>
      <c r="Q105">
        <v>801.29</v>
      </c>
      <c r="R105">
        <v>464.36</v>
      </c>
      <c r="S105">
        <v>480.17</v>
      </c>
      <c r="T105" s="13">
        <v>581.94000000000005</v>
      </c>
      <c r="U105" s="25">
        <f t="shared" si="3"/>
        <v>2.8697056332062685</v>
      </c>
      <c r="V105" s="25">
        <f t="shared" si="4"/>
        <v>2.2846251588310036</v>
      </c>
      <c r="W105" s="25">
        <f t="shared" si="5"/>
        <v>3.0810038119440919</v>
      </c>
    </row>
    <row r="106" spans="1:23">
      <c r="A106" t="s">
        <v>54</v>
      </c>
      <c r="B106" t="s">
        <v>55</v>
      </c>
      <c r="C106">
        <v>444440</v>
      </c>
      <c r="D106">
        <v>444496</v>
      </c>
      <c r="E106">
        <v>0</v>
      </c>
      <c r="F106">
        <v>0</v>
      </c>
      <c r="G106">
        <v>0</v>
      </c>
      <c r="H106" s="10">
        <v>0</v>
      </c>
      <c r="I106">
        <v>2.36</v>
      </c>
      <c r="J106">
        <v>2.58</v>
      </c>
      <c r="K106">
        <v>0.54</v>
      </c>
      <c r="L106" s="11">
        <v>1.82</v>
      </c>
      <c r="M106">
        <v>0</v>
      </c>
      <c r="N106">
        <v>0.05</v>
      </c>
      <c r="O106">
        <v>0.04</v>
      </c>
      <c r="P106" s="12">
        <v>0.03</v>
      </c>
      <c r="Q106">
        <v>0.02</v>
      </c>
      <c r="R106">
        <v>0</v>
      </c>
      <c r="S106">
        <v>0.1</v>
      </c>
      <c r="T106" s="13">
        <v>0.04</v>
      </c>
      <c r="U106" s="25" t="e">
        <f t="shared" si="3"/>
        <v>#DIV/0!</v>
      </c>
      <c r="V106" s="25" t="e">
        <f t="shared" si="4"/>
        <v>#DIV/0!</v>
      </c>
      <c r="W106" s="25" t="e">
        <f t="shared" si="5"/>
        <v>#DIV/0!</v>
      </c>
    </row>
    <row r="107" spans="1:23">
      <c r="A107" t="s">
        <v>407</v>
      </c>
      <c r="B107" t="s">
        <v>408</v>
      </c>
      <c r="C107">
        <v>1616159</v>
      </c>
      <c r="D107">
        <v>1616295</v>
      </c>
      <c r="E107">
        <v>51.91</v>
      </c>
      <c r="F107">
        <v>54.36</v>
      </c>
      <c r="G107">
        <v>53.49</v>
      </c>
      <c r="H107" s="10">
        <v>53.25</v>
      </c>
      <c r="I107">
        <v>68.209999999999994</v>
      </c>
      <c r="J107">
        <v>146.22</v>
      </c>
      <c r="K107">
        <v>86.87</v>
      </c>
      <c r="L107" s="11">
        <v>100.43</v>
      </c>
      <c r="M107">
        <v>72.150000000000006</v>
      </c>
      <c r="N107">
        <v>80.39</v>
      </c>
      <c r="O107">
        <v>50</v>
      </c>
      <c r="P107" s="12">
        <v>67.510000000000005</v>
      </c>
      <c r="Q107">
        <v>71.36</v>
      </c>
      <c r="R107">
        <v>64.41</v>
      </c>
      <c r="S107">
        <v>43.22</v>
      </c>
      <c r="T107" s="13">
        <v>59.67</v>
      </c>
      <c r="U107" s="25">
        <f t="shared" si="3"/>
        <v>1.8860093896713617</v>
      </c>
      <c r="V107" s="25">
        <f t="shared" si="4"/>
        <v>1.2677934272300471</v>
      </c>
      <c r="W107" s="25">
        <f t="shared" si="5"/>
        <v>1.1205633802816901</v>
      </c>
    </row>
    <row r="108" spans="1:23">
      <c r="A108" t="s">
        <v>56</v>
      </c>
      <c r="B108" t="s">
        <v>57</v>
      </c>
      <c r="C108">
        <v>1929239</v>
      </c>
      <c r="D108">
        <v>1929299</v>
      </c>
      <c r="E108">
        <v>0</v>
      </c>
      <c r="F108">
        <v>0</v>
      </c>
      <c r="G108">
        <v>0</v>
      </c>
      <c r="H108" s="10">
        <v>0</v>
      </c>
      <c r="I108">
        <v>2.38</v>
      </c>
      <c r="J108">
        <v>2.6</v>
      </c>
      <c r="K108">
        <v>0.54</v>
      </c>
      <c r="L108" s="11">
        <v>1.84</v>
      </c>
      <c r="M108">
        <v>0</v>
      </c>
      <c r="N108">
        <v>0.05</v>
      </c>
      <c r="O108">
        <v>0.04</v>
      </c>
      <c r="P108" s="12">
        <v>0.03</v>
      </c>
      <c r="Q108">
        <v>0.03</v>
      </c>
      <c r="R108">
        <v>0</v>
      </c>
      <c r="S108">
        <v>0.12</v>
      </c>
      <c r="T108" s="13">
        <v>0.05</v>
      </c>
      <c r="U108" s="25" t="e">
        <f t="shared" si="3"/>
        <v>#DIV/0!</v>
      </c>
      <c r="V108" s="25" t="e">
        <f t="shared" si="4"/>
        <v>#DIV/0!</v>
      </c>
      <c r="W108" s="25" t="e">
        <f t="shared" si="5"/>
        <v>#DIV/0!</v>
      </c>
    </row>
    <row r="109" spans="1:23">
      <c r="A109" t="s">
        <v>58</v>
      </c>
      <c r="B109" t="s">
        <v>59</v>
      </c>
      <c r="C109">
        <v>2555439</v>
      </c>
      <c r="D109">
        <v>2555489</v>
      </c>
      <c r="E109">
        <v>0</v>
      </c>
      <c r="F109">
        <v>0</v>
      </c>
      <c r="G109">
        <v>0</v>
      </c>
      <c r="H109" s="10">
        <v>0</v>
      </c>
      <c r="I109">
        <v>2.4</v>
      </c>
      <c r="J109">
        <v>2.63</v>
      </c>
      <c r="K109">
        <v>0.55000000000000004</v>
      </c>
      <c r="L109" s="11">
        <v>1.86</v>
      </c>
      <c r="M109">
        <v>0</v>
      </c>
      <c r="N109">
        <v>7.0000000000000007E-2</v>
      </c>
      <c r="O109">
        <v>0.05</v>
      </c>
      <c r="P109" s="12">
        <v>0.04</v>
      </c>
      <c r="Q109">
        <v>0.04</v>
      </c>
      <c r="R109">
        <v>0</v>
      </c>
      <c r="S109">
        <v>0.12</v>
      </c>
      <c r="T109" s="13">
        <v>0.05</v>
      </c>
      <c r="U109" s="25" t="e">
        <f t="shared" si="3"/>
        <v>#DIV/0!</v>
      </c>
      <c r="V109" s="25" t="e">
        <f t="shared" si="4"/>
        <v>#DIV/0!</v>
      </c>
      <c r="W109" s="25" t="e">
        <f t="shared" si="5"/>
        <v>#DIV/0!</v>
      </c>
    </row>
    <row r="110" spans="1:23">
      <c r="A110" t="s">
        <v>238</v>
      </c>
      <c r="B110" t="s">
        <v>239</v>
      </c>
      <c r="C110">
        <v>2653351</v>
      </c>
      <c r="D110">
        <v>2653457</v>
      </c>
      <c r="E110">
        <v>0</v>
      </c>
      <c r="F110">
        <v>0.22</v>
      </c>
      <c r="G110">
        <v>0.52</v>
      </c>
      <c r="H110" s="10">
        <v>0.25</v>
      </c>
      <c r="I110">
        <v>2.5099999999999998</v>
      </c>
      <c r="J110">
        <v>2.66</v>
      </c>
      <c r="K110">
        <v>0.56000000000000005</v>
      </c>
      <c r="L110" s="11">
        <v>1.91</v>
      </c>
      <c r="M110">
        <v>0</v>
      </c>
      <c r="N110">
        <v>6.16</v>
      </c>
      <c r="O110">
        <v>0.05</v>
      </c>
      <c r="P110" s="12">
        <v>2.0699999999999998</v>
      </c>
      <c r="Q110">
        <v>0.04</v>
      </c>
      <c r="R110">
        <v>0</v>
      </c>
      <c r="S110">
        <v>0.16</v>
      </c>
      <c r="T110" s="13">
        <v>7.0000000000000007E-2</v>
      </c>
      <c r="U110" s="25">
        <f t="shared" si="3"/>
        <v>7.64</v>
      </c>
      <c r="V110" s="25">
        <f t="shared" si="4"/>
        <v>8.2799999999999994</v>
      </c>
      <c r="W110" s="25">
        <f t="shared" si="5"/>
        <v>0.28000000000000003</v>
      </c>
    </row>
    <row r="111" spans="1:23">
      <c r="A111" t="s">
        <v>409</v>
      </c>
      <c r="B111" t="s">
        <v>410</v>
      </c>
      <c r="C111">
        <v>2653103</v>
      </c>
      <c r="D111">
        <v>2653366</v>
      </c>
      <c r="E111">
        <v>370.9</v>
      </c>
      <c r="F111">
        <v>346.88</v>
      </c>
      <c r="G111">
        <v>362.76</v>
      </c>
      <c r="H111" s="10">
        <v>360.18</v>
      </c>
      <c r="I111">
        <v>145.96</v>
      </c>
      <c r="J111">
        <v>14.14</v>
      </c>
      <c r="K111">
        <v>61.84</v>
      </c>
      <c r="L111" s="11">
        <v>73.98</v>
      </c>
      <c r="M111">
        <v>136.34</v>
      </c>
      <c r="N111">
        <v>113.87</v>
      </c>
      <c r="O111">
        <v>126.9</v>
      </c>
      <c r="P111" s="12">
        <v>125.7</v>
      </c>
      <c r="Q111">
        <v>66.53</v>
      </c>
      <c r="R111">
        <v>114.36</v>
      </c>
      <c r="S111">
        <v>116.16</v>
      </c>
      <c r="T111" s="13">
        <v>99.02</v>
      </c>
      <c r="U111" s="25">
        <f t="shared" si="3"/>
        <v>0.20539730134932535</v>
      </c>
      <c r="V111" s="25">
        <f t="shared" si="4"/>
        <v>0.34899217058137599</v>
      </c>
      <c r="W111" s="25">
        <f t="shared" si="5"/>
        <v>0.27491809650730187</v>
      </c>
    </row>
    <row r="112" spans="1:23">
      <c r="A112" t="s">
        <v>132</v>
      </c>
      <c r="B112" t="s">
        <v>133</v>
      </c>
      <c r="C112">
        <v>2628055</v>
      </c>
      <c r="D112">
        <v>2628157</v>
      </c>
      <c r="E112">
        <v>0.45</v>
      </c>
      <c r="F112">
        <v>0.3</v>
      </c>
      <c r="G112">
        <v>0</v>
      </c>
      <c r="H112" s="10">
        <v>0.25</v>
      </c>
      <c r="I112">
        <v>2.5499999999999998</v>
      </c>
      <c r="J112">
        <v>2.7</v>
      </c>
      <c r="K112">
        <v>0.56999999999999995</v>
      </c>
      <c r="L112" s="11">
        <v>1.94</v>
      </c>
      <c r="M112">
        <v>7.3</v>
      </c>
      <c r="N112">
        <v>0.08</v>
      </c>
      <c r="O112">
        <v>7.0000000000000007E-2</v>
      </c>
      <c r="P112" s="12">
        <v>2.48</v>
      </c>
      <c r="Q112">
        <v>0.04</v>
      </c>
      <c r="R112">
        <v>7.07</v>
      </c>
      <c r="S112">
        <v>6.27</v>
      </c>
      <c r="T112" s="13">
        <v>4.46</v>
      </c>
      <c r="U112" s="25">
        <f t="shared" si="3"/>
        <v>7.76</v>
      </c>
      <c r="V112" s="25">
        <f t="shared" si="4"/>
        <v>9.92</v>
      </c>
      <c r="W112" s="25">
        <f t="shared" si="5"/>
        <v>17.84</v>
      </c>
    </row>
    <row r="113" spans="1:23">
      <c r="A113" t="s">
        <v>134</v>
      </c>
      <c r="B113" t="s">
        <v>135</v>
      </c>
      <c r="C113">
        <v>1354681</v>
      </c>
      <c r="D113">
        <v>1354791</v>
      </c>
      <c r="E113">
        <v>94.21</v>
      </c>
      <c r="F113">
        <v>73.39</v>
      </c>
      <c r="G113">
        <v>89.13</v>
      </c>
      <c r="H113" s="10">
        <v>85.58</v>
      </c>
      <c r="I113">
        <v>174.84</v>
      </c>
      <c r="J113">
        <v>234.36</v>
      </c>
      <c r="K113">
        <v>257.43</v>
      </c>
      <c r="L113" s="11">
        <v>222.21</v>
      </c>
      <c r="M113">
        <v>160.13</v>
      </c>
      <c r="N113">
        <v>135.32</v>
      </c>
      <c r="O113">
        <v>221.62</v>
      </c>
      <c r="P113" s="12">
        <v>172.36</v>
      </c>
      <c r="Q113">
        <v>278.08</v>
      </c>
      <c r="R113">
        <v>198.8</v>
      </c>
      <c r="S113">
        <v>211.27</v>
      </c>
      <c r="T113" s="13">
        <v>229.38</v>
      </c>
      <c r="U113" s="25">
        <f t="shared" si="3"/>
        <v>2.5965178780088807</v>
      </c>
      <c r="V113" s="25">
        <f t="shared" si="4"/>
        <v>2.0140219677494744</v>
      </c>
      <c r="W113" s="25">
        <f t="shared" si="5"/>
        <v>2.6802991353119889</v>
      </c>
    </row>
    <row r="114" spans="1:23">
      <c r="A114" t="s">
        <v>136</v>
      </c>
      <c r="B114" t="s">
        <v>137</v>
      </c>
      <c r="C114">
        <v>691375</v>
      </c>
      <c r="D114">
        <v>691666</v>
      </c>
      <c r="E114" s="17">
        <v>2308.8000000000002</v>
      </c>
      <c r="F114" s="17">
        <v>2266.77</v>
      </c>
      <c r="G114" s="17">
        <v>2266.77</v>
      </c>
      <c r="H114" s="18">
        <v>2280.7800000000002</v>
      </c>
      <c r="I114" s="17">
        <v>3561.87</v>
      </c>
      <c r="J114" s="17">
        <v>8657.56</v>
      </c>
      <c r="K114" s="17">
        <v>6348.44</v>
      </c>
      <c r="L114" s="19">
        <v>6189.29</v>
      </c>
      <c r="M114" s="17">
        <v>6460.36</v>
      </c>
      <c r="N114" s="17">
        <v>5562.41</v>
      </c>
      <c r="O114" s="17">
        <v>7516.97</v>
      </c>
      <c r="P114" s="20">
        <v>6513.25</v>
      </c>
      <c r="Q114" s="17">
        <v>11792.54</v>
      </c>
      <c r="R114" s="17">
        <v>7516.97</v>
      </c>
      <c r="S114" s="17">
        <v>7799.5</v>
      </c>
      <c r="T114" s="21">
        <v>9036.33</v>
      </c>
      <c r="U114" s="25">
        <f t="shared" si="3"/>
        <v>2.7136725155429282</v>
      </c>
      <c r="V114" s="25">
        <f t="shared" si="4"/>
        <v>2.8557116425082643</v>
      </c>
      <c r="W114" s="25">
        <f t="shared" si="5"/>
        <v>3.9619472285796959</v>
      </c>
    </row>
    <row r="115" spans="1:23">
      <c r="A115" t="s">
        <v>411</v>
      </c>
      <c r="B115" t="s">
        <v>412</v>
      </c>
      <c r="C115">
        <v>1804428</v>
      </c>
      <c r="D115">
        <v>1804616</v>
      </c>
      <c r="E115">
        <v>32.119999999999997</v>
      </c>
      <c r="F115">
        <v>31.05</v>
      </c>
      <c r="G115">
        <v>33.54</v>
      </c>
      <c r="H115" s="10">
        <v>32.24</v>
      </c>
      <c r="I115">
        <v>33.32</v>
      </c>
      <c r="J115">
        <v>2.73</v>
      </c>
      <c r="K115">
        <v>43.62</v>
      </c>
      <c r="L115" s="11">
        <v>26.56</v>
      </c>
      <c r="M115">
        <v>96.87</v>
      </c>
      <c r="N115">
        <v>28.62</v>
      </c>
      <c r="O115">
        <v>21.31</v>
      </c>
      <c r="P115" s="12">
        <v>48.93</v>
      </c>
      <c r="Q115">
        <v>26.99</v>
      </c>
      <c r="R115">
        <v>42.74</v>
      </c>
      <c r="S115">
        <v>37.03</v>
      </c>
      <c r="T115" s="13">
        <v>35.58</v>
      </c>
      <c r="U115" s="25">
        <f t="shared" si="3"/>
        <v>0.8238213399503721</v>
      </c>
      <c r="V115" s="25">
        <f t="shared" si="4"/>
        <v>1.5176799007444168</v>
      </c>
      <c r="W115" s="25">
        <f t="shared" si="5"/>
        <v>1.1035980148883373</v>
      </c>
    </row>
    <row r="116" spans="1:23">
      <c r="A116" t="s">
        <v>413</v>
      </c>
      <c r="B116" t="s">
        <v>414</v>
      </c>
      <c r="C116">
        <v>2252017</v>
      </c>
      <c r="D116">
        <v>2252362</v>
      </c>
      <c r="E116">
        <v>722.17</v>
      </c>
      <c r="F116">
        <v>722.17</v>
      </c>
      <c r="G116">
        <v>791.28</v>
      </c>
      <c r="H116" s="10">
        <v>745.21</v>
      </c>
      <c r="I116">
        <v>129.61000000000001</v>
      </c>
      <c r="J116">
        <v>50.53</v>
      </c>
      <c r="K116">
        <v>191.16</v>
      </c>
      <c r="L116" s="11">
        <v>123.77</v>
      </c>
      <c r="M116">
        <v>401.46</v>
      </c>
      <c r="N116">
        <v>283.06</v>
      </c>
      <c r="O116">
        <v>193.68</v>
      </c>
      <c r="P116" s="12">
        <v>292.73</v>
      </c>
      <c r="Q116">
        <v>228.99</v>
      </c>
      <c r="R116">
        <v>263.67</v>
      </c>
      <c r="S116">
        <v>285.93</v>
      </c>
      <c r="T116" s="13">
        <v>259.52999999999997</v>
      </c>
      <c r="U116" s="25">
        <f t="shared" si="3"/>
        <v>0.16608741160209872</v>
      </c>
      <c r="V116" s="25">
        <f t="shared" si="4"/>
        <v>0.39281544799452506</v>
      </c>
      <c r="W116" s="25">
        <f t="shared" si="5"/>
        <v>0.34826424766173286</v>
      </c>
    </row>
    <row r="117" spans="1:23">
      <c r="A117" t="s">
        <v>415</v>
      </c>
      <c r="B117" t="s">
        <v>416</v>
      </c>
      <c r="C117">
        <v>2580336</v>
      </c>
      <c r="D117">
        <v>2580514</v>
      </c>
      <c r="E117">
        <v>207.31</v>
      </c>
      <c r="F117">
        <v>233.99</v>
      </c>
      <c r="G117">
        <v>205.34</v>
      </c>
      <c r="H117" s="10">
        <v>215.55</v>
      </c>
      <c r="I117">
        <v>2.58</v>
      </c>
      <c r="J117">
        <v>2.76</v>
      </c>
      <c r="K117">
        <v>36.479999999999997</v>
      </c>
      <c r="L117" s="11">
        <v>13.94</v>
      </c>
      <c r="M117">
        <v>120.92</v>
      </c>
      <c r="N117">
        <v>22.34</v>
      </c>
      <c r="O117">
        <v>43.46</v>
      </c>
      <c r="P117" s="12">
        <v>62.24</v>
      </c>
      <c r="Q117">
        <v>16.97</v>
      </c>
      <c r="R117">
        <v>51.18</v>
      </c>
      <c r="S117">
        <v>60.83</v>
      </c>
      <c r="T117" s="13">
        <v>42.99</v>
      </c>
      <c r="U117" s="25">
        <f t="shared" si="3"/>
        <v>6.467176989097656E-2</v>
      </c>
      <c r="V117" s="25">
        <f t="shared" si="4"/>
        <v>0.28874971004407329</v>
      </c>
      <c r="W117" s="25">
        <f t="shared" si="5"/>
        <v>0.19944328462073765</v>
      </c>
    </row>
    <row r="118" spans="1:23">
      <c r="A118" t="s">
        <v>417</v>
      </c>
      <c r="B118" t="s">
        <v>418</v>
      </c>
      <c r="C118">
        <v>268232</v>
      </c>
      <c r="D118">
        <v>268533</v>
      </c>
      <c r="E118">
        <v>21.37</v>
      </c>
      <c r="F118">
        <v>14.85</v>
      </c>
      <c r="G118">
        <v>18.59</v>
      </c>
      <c r="H118" s="10">
        <v>18.27</v>
      </c>
      <c r="I118">
        <v>20.37</v>
      </c>
      <c r="J118">
        <v>12.62</v>
      </c>
      <c r="K118">
        <v>25.5</v>
      </c>
      <c r="L118" s="11">
        <v>19.5</v>
      </c>
      <c r="M118">
        <v>18.260000000000002</v>
      </c>
      <c r="N118">
        <v>12.34</v>
      </c>
      <c r="O118">
        <v>40.81</v>
      </c>
      <c r="P118" s="12">
        <v>23.81</v>
      </c>
      <c r="Q118">
        <v>46.33</v>
      </c>
      <c r="R118">
        <v>22.48</v>
      </c>
      <c r="S118">
        <v>24.99</v>
      </c>
      <c r="T118" s="13">
        <v>31.27</v>
      </c>
      <c r="U118" s="25">
        <f t="shared" si="3"/>
        <v>1.0673234811165846</v>
      </c>
      <c r="V118" s="25">
        <f t="shared" si="4"/>
        <v>1.3032293377120963</v>
      </c>
      <c r="W118" s="25">
        <f t="shared" si="5"/>
        <v>1.7115489874110563</v>
      </c>
    </row>
    <row r="119" spans="1:23">
      <c r="A119" t="s">
        <v>419</v>
      </c>
      <c r="B119" t="s">
        <v>420</v>
      </c>
      <c r="C119">
        <v>1370986</v>
      </c>
      <c r="D119">
        <v>1371258</v>
      </c>
      <c r="E119">
        <v>59.59</v>
      </c>
      <c r="F119">
        <v>60.88</v>
      </c>
      <c r="G119">
        <v>62.04</v>
      </c>
      <c r="H119" s="10">
        <v>60.83</v>
      </c>
      <c r="I119">
        <v>68.319999999999993</v>
      </c>
      <c r="J119">
        <v>30.21</v>
      </c>
      <c r="K119">
        <v>53.75</v>
      </c>
      <c r="L119" s="11">
        <v>50.76</v>
      </c>
      <c r="M119">
        <v>28.62</v>
      </c>
      <c r="N119">
        <v>34.450000000000003</v>
      </c>
      <c r="O119">
        <v>18.89</v>
      </c>
      <c r="P119" s="12">
        <v>27.32</v>
      </c>
      <c r="Q119">
        <v>35.93</v>
      </c>
      <c r="R119">
        <v>30.21</v>
      </c>
      <c r="S119">
        <v>29.62</v>
      </c>
      <c r="T119" s="13">
        <v>31.92</v>
      </c>
      <c r="U119" s="25">
        <f t="shared" si="3"/>
        <v>0.83445668255794836</v>
      </c>
      <c r="V119" s="25">
        <f t="shared" si="4"/>
        <v>0.44912049975341117</v>
      </c>
      <c r="W119" s="25">
        <f t="shared" si="5"/>
        <v>0.52474108170310707</v>
      </c>
    </row>
    <row r="120" spans="1:23">
      <c r="A120" t="s">
        <v>291</v>
      </c>
      <c r="B120" t="s">
        <v>292</v>
      </c>
      <c r="C120">
        <v>1652722</v>
      </c>
      <c r="D120">
        <v>1652955</v>
      </c>
      <c r="E120">
        <v>86.87</v>
      </c>
      <c r="F120">
        <v>94.86</v>
      </c>
      <c r="G120">
        <v>96.87</v>
      </c>
      <c r="H120" s="10">
        <v>92.87</v>
      </c>
      <c r="I120">
        <v>135.72999999999999</v>
      </c>
      <c r="J120">
        <v>191.91</v>
      </c>
      <c r="K120">
        <v>372.55</v>
      </c>
      <c r="L120" s="11">
        <v>233.4</v>
      </c>
      <c r="M120">
        <v>134.25</v>
      </c>
      <c r="N120">
        <v>136.69</v>
      </c>
      <c r="O120">
        <v>186.38</v>
      </c>
      <c r="P120" s="12">
        <v>152.44</v>
      </c>
      <c r="Q120">
        <v>131.66</v>
      </c>
      <c r="R120">
        <v>96.5</v>
      </c>
      <c r="S120">
        <v>114.89</v>
      </c>
      <c r="T120" s="13">
        <v>114.35</v>
      </c>
      <c r="U120" s="25">
        <f t="shared" si="3"/>
        <v>2.5131904813179715</v>
      </c>
      <c r="V120" s="25">
        <f t="shared" si="4"/>
        <v>1.641434262948207</v>
      </c>
      <c r="W120" s="25">
        <f t="shared" si="5"/>
        <v>1.2312910520081835</v>
      </c>
    </row>
    <row r="121" spans="1:23">
      <c r="A121" t="s">
        <v>138</v>
      </c>
      <c r="B121" t="s">
        <v>139</v>
      </c>
      <c r="C121">
        <v>1765103</v>
      </c>
      <c r="D121">
        <v>1765467</v>
      </c>
      <c r="E121">
        <v>216.71</v>
      </c>
      <c r="F121">
        <v>248.12</v>
      </c>
      <c r="G121">
        <v>244.89</v>
      </c>
      <c r="H121" s="10">
        <v>236.57</v>
      </c>
      <c r="I121" s="17">
        <v>1306.22</v>
      </c>
      <c r="J121" s="17">
        <v>1348.78</v>
      </c>
      <c r="K121" s="17">
        <v>1067.08</v>
      </c>
      <c r="L121" s="19">
        <v>1240.69</v>
      </c>
      <c r="M121" s="17">
        <v>1179.8399999999999</v>
      </c>
      <c r="N121" s="17">
        <v>1000.12</v>
      </c>
      <c r="O121" s="17">
        <v>1089.54</v>
      </c>
      <c r="P121" s="20">
        <v>1089.83</v>
      </c>
      <c r="Q121" s="17">
        <v>1020.79</v>
      </c>
      <c r="R121" s="17">
        <v>1018.73</v>
      </c>
      <c r="S121">
        <v>768.77</v>
      </c>
      <c r="T121" s="13">
        <v>936.1</v>
      </c>
      <c r="U121" s="25">
        <f t="shared" si="3"/>
        <v>5.2444942300376214</v>
      </c>
      <c r="V121" s="25">
        <f t="shared" si="4"/>
        <v>4.6067971424948215</v>
      </c>
      <c r="W121" s="25">
        <f t="shared" si="5"/>
        <v>3.9569683391807922</v>
      </c>
    </row>
    <row r="122" spans="1:23">
      <c r="A122" t="s">
        <v>421</v>
      </c>
      <c r="B122" t="s">
        <v>422</v>
      </c>
      <c r="C122">
        <v>1831111</v>
      </c>
      <c r="D122">
        <v>1831332</v>
      </c>
      <c r="E122">
        <v>186.38</v>
      </c>
      <c r="F122">
        <v>188.69</v>
      </c>
      <c r="G122">
        <v>195.16</v>
      </c>
      <c r="H122" s="10">
        <v>190.08</v>
      </c>
      <c r="I122">
        <v>2.6</v>
      </c>
      <c r="J122">
        <v>38.58</v>
      </c>
      <c r="K122">
        <v>36.78</v>
      </c>
      <c r="L122" s="11">
        <v>25.99</v>
      </c>
      <c r="M122">
        <v>48.78</v>
      </c>
      <c r="N122">
        <v>48.78</v>
      </c>
      <c r="O122">
        <v>52.92</v>
      </c>
      <c r="P122" s="12">
        <v>50.16</v>
      </c>
      <c r="Q122">
        <v>21.68</v>
      </c>
      <c r="R122">
        <v>48.73</v>
      </c>
      <c r="S122">
        <v>50.74</v>
      </c>
      <c r="T122" s="13">
        <v>40.380000000000003</v>
      </c>
      <c r="U122" s="25">
        <f t="shared" si="3"/>
        <v>0.13673190235690233</v>
      </c>
      <c r="V122" s="25">
        <f t="shared" si="4"/>
        <v>0.26388888888888884</v>
      </c>
      <c r="W122" s="25">
        <f t="shared" si="5"/>
        <v>0.21243686868686867</v>
      </c>
    </row>
    <row r="123" spans="1:23">
      <c r="A123" t="s">
        <v>423</v>
      </c>
      <c r="B123" t="s">
        <v>424</v>
      </c>
      <c r="C123">
        <v>2371400</v>
      </c>
      <c r="D123">
        <v>2371538</v>
      </c>
      <c r="E123">
        <v>43.07</v>
      </c>
      <c r="F123">
        <v>54.05</v>
      </c>
      <c r="G123">
        <v>46.81</v>
      </c>
      <c r="H123" s="10">
        <v>47.98</v>
      </c>
      <c r="I123">
        <v>67.39</v>
      </c>
      <c r="J123">
        <v>2.79</v>
      </c>
      <c r="K123">
        <v>22.6</v>
      </c>
      <c r="L123" s="11">
        <v>30.93</v>
      </c>
      <c r="M123">
        <v>21.31</v>
      </c>
      <c r="N123">
        <v>24.13</v>
      </c>
      <c r="O123">
        <v>18.59</v>
      </c>
      <c r="P123" s="12">
        <v>21.34</v>
      </c>
      <c r="Q123">
        <v>8.5399999999999991</v>
      </c>
      <c r="R123">
        <v>14.63</v>
      </c>
      <c r="S123">
        <v>13.1</v>
      </c>
      <c r="T123" s="13">
        <v>12.09</v>
      </c>
      <c r="U123" s="25">
        <f t="shared" si="3"/>
        <v>0.64464360150062527</v>
      </c>
      <c r="V123" s="25">
        <f t="shared" si="4"/>
        <v>0.44476865360566903</v>
      </c>
      <c r="W123" s="25">
        <f t="shared" si="5"/>
        <v>0.25197999166319301</v>
      </c>
    </row>
    <row r="124" spans="1:23">
      <c r="A124" t="s">
        <v>240</v>
      </c>
      <c r="B124" t="s">
        <v>241</v>
      </c>
      <c r="C124">
        <v>2379615</v>
      </c>
      <c r="D124">
        <v>2379860</v>
      </c>
      <c r="E124">
        <v>57.54</v>
      </c>
      <c r="F124">
        <v>45.81</v>
      </c>
      <c r="G124">
        <v>50.36</v>
      </c>
      <c r="H124" s="10">
        <v>51.24</v>
      </c>
      <c r="I124">
        <v>75.849999999999994</v>
      </c>
      <c r="J124">
        <v>142.06</v>
      </c>
      <c r="K124">
        <v>132.16</v>
      </c>
      <c r="L124" s="11">
        <v>116.69</v>
      </c>
      <c r="M124">
        <v>116.68</v>
      </c>
      <c r="N124">
        <v>107.4</v>
      </c>
      <c r="O124">
        <v>87.16</v>
      </c>
      <c r="P124" s="12">
        <v>103.75</v>
      </c>
      <c r="Q124">
        <v>75.27</v>
      </c>
      <c r="R124">
        <v>103.03</v>
      </c>
      <c r="S124">
        <v>92.11</v>
      </c>
      <c r="T124" s="13">
        <v>90.14</v>
      </c>
      <c r="U124" s="25">
        <f t="shared" si="3"/>
        <v>2.2773224043715845</v>
      </c>
      <c r="V124" s="25">
        <f t="shared" si="4"/>
        <v>2.0247853239656517</v>
      </c>
      <c r="W124" s="25">
        <f t="shared" si="5"/>
        <v>1.7591725214676033</v>
      </c>
    </row>
    <row r="125" spans="1:23">
      <c r="A125" t="s">
        <v>425</v>
      </c>
      <c r="B125" t="s">
        <v>426</v>
      </c>
      <c r="C125">
        <v>2745778</v>
      </c>
      <c r="D125">
        <v>2745930</v>
      </c>
      <c r="E125">
        <v>0.54</v>
      </c>
      <c r="F125">
        <v>1.87</v>
      </c>
      <c r="G125">
        <v>1.99</v>
      </c>
      <c r="H125" s="10">
        <v>1.47</v>
      </c>
      <c r="I125">
        <v>2.63</v>
      </c>
      <c r="J125">
        <v>2.81</v>
      </c>
      <c r="K125">
        <v>0.59</v>
      </c>
      <c r="L125" s="11">
        <v>2.0099999999999998</v>
      </c>
      <c r="M125">
        <v>1.27</v>
      </c>
      <c r="N125">
        <v>0.08</v>
      </c>
      <c r="O125">
        <v>3.15</v>
      </c>
      <c r="P125" s="12">
        <v>1.5</v>
      </c>
      <c r="Q125">
        <v>0.05</v>
      </c>
      <c r="R125">
        <v>1.02</v>
      </c>
      <c r="S125">
        <v>3.84</v>
      </c>
      <c r="T125" s="13">
        <v>1.64</v>
      </c>
      <c r="U125" s="25">
        <f t="shared" si="3"/>
        <v>1.3673469387755102</v>
      </c>
      <c r="V125" s="25">
        <f t="shared" si="4"/>
        <v>1.0204081632653061</v>
      </c>
      <c r="W125" s="25">
        <f t="shared" si="5"/>
        <v>1.1156462585034013</v>
      </c>
    </row>
    <row r="126" spans="1:23">
      <c r="A126" t="s">
        <v>293</v>
      </c>
      <c r="B126" t="s">
        <v>294</v>
      </c>
      <c r="C126">
        <v>589200</v>
      </c>
      <c r="D126">
        <v>589293</v>
      </c>
      <c r="E126">
        <v>130.51</v>
      </c>
      <c r="F126">
        <v>115.87</v>
      </c>
      <c r="G126">
        <v>115.62</v>
      </c>
      <c r="H126" s="10">
        <v>120.67</v>
      </c>
      <c r="I126">
        <v>210.1</v>
      </c>
      <c r="J126">
        <v>161.06</v>
      </c>
      <c r="K126">
        <v>173.81</v>
      </c>
      <c r="L126" s="11">
        <v>181.66</v>
      </c>
      <c r="M126">
        <v>149.58000000000001</v>
      </c>
      <c r="N126">
        <v>221.82</v>
      </c>
      <c r="O126">
        <v>345.01</v>
      </c>
      <c r="P126" s="12">
        <v>238.8</v>
      </c>
      <c r="Q126">
        <v>497.1</v>
      </c>
      <c r="R126">
        <v>307.38</v>
      </c>
      <c r="S126">
        <v>284.56</v>
      </c>
      <c r="T126" s="13">
        <v>363.01</v>
      </c>
      <c r="U126" s="25">
        <f t="shared" si="3"/>
        <v>1.505428026850087</v>
      </c>
      <c r="V126" s="25">
        <f t="shared" si="4"/>
        <v>1.978950857711113</v>
      </c>
      <c r="W126" s="25">
        <f t="shared" si="5"/>
        <v>3.0082870638932624</v>
      </c>
    </row>
    <row r="127" spans="1:23">
      <c r="A127" t="s">
        <v>60</v>
      </c>
      <c r="B127" t="s">
        <v>61</v>
      </c>
      <c r="C127">
        <v>787146</v>
      </c>
      <c r="D127">
        <v>787216</v>
      </c>
      <c r="E127">
        <v>0</v>
      </c>
      <c r="F127">
        <v>0</v>
      </c>
      <c r="G127">
        <v>0</v>
      </c>
      <c r="H127" s="10">
        <v>0</v>
      </c>
      <c r="I127">
        <v>2.66</v>
      </c>
      <c r="J127">
        <v>2.84</v>
      </c>
      <c r="K127">
        <v>0.6</v>
      </c>
      <c r="L127" s="11">
        <v>2.0299999999999998</v>
      </c>
      <c r="M127">
        <v>0</v>
      </c>
      <c r="N127">
        <v>0.09</v>
      </c>
      <c r="O127">
        <v>0.08</v>
      </c>
      <c r="P127" s="12">
        <v>0.06</v>
      </c>
      <c r="Q127">
        <v>0.05</v>
      </c>
      <c r="R127">
        <v>0</v>
      </c>
      <c r="S127">
        <v>0.2</v>
      </c>
      <c r="T127" s="13">
        <v>0.08</v>
      </c>
      <c r="U127" s="25" t="e">
        <f t="shared" si="3"/>
        <v>#DIV/0!</v>
      </c>
      <c r="V127" s="25" t="e">
        <f t="shared" si="4"/>
        <v>#DIV/0!</v>
      </c>
      <c r="W127" s="25" t="e">
        <f t="shared" si="5"/>
        <v>#DIV/0!</v>
      </c>
    </row>
    <row r="128" spans="1:23">
      <c r="A128" t="s">
        <v>295</v>
      </c>
      <c r="B128" t="s">
        <v>296</v>
      </c>
      <c r="C128">
        <v>849566</v>
      </c>
      <c r="D128">
        <v>849675</v>
      </c>
      <c r="E128">
        <v>52.62</v>
      </c>
      <c r="F128">
        <v>52.42</v>
      </c>
      <c r="G128">
        <v>37.479999999999997</v>
      </c>
      <c r="H128" s="10">
        <v>47.51</v>
      </c>
      <c r="I128">
        <v>28.95</v>
      </c>
      <c r="J128">
        <v>182.23</v>
      </c>
      <c r="K128">
        <v>60.11</v>
      </c>
      <c r="L128" s="11">
        <v>90.43</v>
      </c>
      <c r="M128">
        <v>45.65</v>
      </c>
      <c r="N128">
        <v>50</v>
      </c>
      <c r="O128">
        <v>91.18</v>
      </c>
      <c r="P128" s="12">
        <v>62.28</v>
      </c>
      <c r="Q128">
        <v>135.72999999999999</v>
      </c>
      <c r="R128">
        <v>105.52</v>
      </c>
      <c r="S128">
        <v>119.71</v>
      </c>
      <c r="T128" s="13">
        <v>120.32</v>
      </c>
      <c r="U128" s="25">
        <f t="shared" si="3"/>
        <v>1.903388760260998</v>
      </c>
      <c r="V128" s="25">
        <f t="shared" si="4"/>
        <v>1.3108819195958745</v>
      </c>
      <c r="W128" s="25">
        <f t="shared" si="5"/>
        <v>2.5325194695853503</v>
      </c>
    </row>
    <row r="129" spans="1:23">
      <c r="A129" t="s">
        <v>427</v>
      </c>
      <c r="B129" t="s">
        <v>428</v>
      </c>
      <c r="C129">
        <v>897441</v>
      </c>
      <c r="D129">
        <v>897752</v>
      </c>
      <c r="E129">
        <v>62.04</v>
      </c>
      <c r="F129">
        <v>69.28</v>
      </c>
      <c r="G129">
        <v>63.73</v>
      </c>
      <c r="H129" s="10">
        <v>65.02</v>
      </c>
      <c r="I129">
        <v>30.59</v>
      </c>
      <c r="J129">
        <v>2.86</v>
      </c>
      <c r="K129">
        <v>24.99</v>
      </c>
      <c r="L129" s="11">
        <v>19.48</v>
      </c>
      <c r="M129">
        <v>21.94</v>
      </c>
      <c r="N129">
        <v>8.3000000000000007</v>
      </c>
      <c r="O129">
        <v>8.67</v>
      </c>
      <c r="P129" s="12">
        <v>12.97</v>
      </c>
      <c r="Q129">
        <v>9.85</v>
      </c>
      <c r="R129">
        <v>17.37</v>
      </c>
      <c r="S129">
        <v>11.88</v>
      </c>
      <c r="T129" s="13">
        <v>13.03</v>
      </c>
      <c r="U129" s="25">
        <f t="shared" si="3"/>
        <v>0.29960012303906491</v>
      </c>
      <c r="V129" s="25">
        <f t="shared" si="4"/>
        <v>0.19947708397416181</v>
      </c>
      <c r="W129" s="25">
        <f t="shared" si="5"/>
        <v>0.20039987696093509</v>
      </c>
    </row>
    <row r="130" spans="1:23">
      <c r="A130" t="s">
        <v>140</v>
      </c>
      <c r="B130" t="s">
        <v>141</v>
      </c>
      <c r="C130">
        <v>1166071</v>
      </c>
      <c r="D130">
        <v>1167551</v>
      </c>
      <c r="E130">
        <v>29.06</v>
      </c>
      <c r="F130">
        <v>33.69</v>
      </c>
      <c r="G130">
        <v>29.54</v>
      </c>
      <c r="H130" s="10">
        <v>30.76</v>
      </c>
      <c r="I130">
        <v>143.87</v>
      </c>
      <c r="J130">
        <v>187.58</v>
      </c>
      <c r="K130">
        <v>172.56</v>
      </c>
      <c r="L130" s="11">
        <v>168</v>
      </c>
      <c r="M130">
        <v>127.46</v>
      </c>
      <c r="N130">
        <v>162.38999999999999</v>
      </c>
      <c r="O130">
        <v>168.83</v>
      </c>
      <c r="P130" s="12">
        <v>152.88999999999999</v>
      </c>
      <c r="Q130">
        <v>261.77</v>
      </c>
      <c r="R130">
        <v>161.30000000000001</v>
      </c>
      <c r="S130">
        <v>140.75</v>
      </c>
      <c r="T130" s="13">
        <v>187.94</v>
      </c>
      <c r="U130" s="25">
        <f t="shared" ref="U130:U193" si="6">L130/H130</f>
        <v>5.4616384915474638</v>
      </c>
      <c r="V130" s="25">
        <f t="shared" ref="V130:V193" si="7">P130/H130</f>
        <v>4.9704161248374508</v>
      </c>
      <c r="W130" s="25">
        <f t="shared" ref="W130:W193" si="8">T130/H130</f>
        <v>6.1098829648894668</v>
      </c>
    </row>
    <row r="131" spans="1:23">
      <c r="A131" t="s">
        <v>429</v>
      </c>
      <c r="B131" t="s">
        <v>430</v>
      </c>
      <c r="C131">
        <v>2353454</v>
      </c>
      <c r="D131">
        <v>2353597</v>
      </c>
      <c r="E131">
        <v>40.229999999999997</v>
      </c>
      <c r="F131">
        <v>41.35</v>
      </c>
      <c r="G131">
        <v>38.380000000000003</v>
      </c>
      <c r="H131" s="10">
        <v>39.99</v>
      </c>
      <c r="I131">
        <v>65.180000000000007</v>
      </c>
      <c r="J131">
        <v>29.27</v>
      </c>
      <c r="K131">
        <v>109.34</v>
      </c>
      <c r="L131" s="11">
        <v>67.930000000000007</v>
      </c>
      <c r="M131">
        <v>41.7</v>
      </c>
      <c r="N131">
        <v>80.06</v>
      </c>
      <c r="O131">
        <v>66.02</v>
      </c>
      <c r="P131" s="12">
        <v>62.59</v>
      </c>
      <c r="Q131">
        <v>53.26</v>
      </c>
      <c r="R131">
        <v>57.76</v>
      </c>
      <c r="S131">
        <v>44.79</v>
      </c>
      <c r="T131" s="13">
        <v>51.94</v>
      </c>
      <c r="U131" s="25">
        <f t="shared" si="6"/>
        <v>1.698674668667167</v>
      </c>
      <c r="V131" s="25">
        <f t="shared" si="7"/>
        <v>1.5651412853213302</v>
      </c>
      <c r="W131" s="25">
        <f t="shared" si="8"/>
        <v>1.2988247061765441</v>
      </c>
    </row>
    <row r="132" spans="1:23">
      <c r="A132" t="s">
        <v>431</v>
      </c>
      <c r="B132" t="s">
        <v>432</v>
      </c>
      <c r="C132">
        <v>2235888</v>
      </c>
      <c r="D132">
        <v>2236052</v>
      </c>
      <c r="E132">
        <v>133.06</v>
      </c>
      <c r="F132">
        <v>139.12</v>
      </c>
      <c r="G132">
        <v>171.5</v>
      </c>
      <c r="H132" s="10">
        <v>147.88999999999999</v>
      </c>
      <c r="I132">
        <v>157.22</v>
      </c>
      <c r="J132">
        <v>216.88</v>
      </c>
      <c r="K132">
        <v>433.1</v>
      </c>
      <c r="L132" s="11">
        <v>269.07</v>
      </c>
      <c r="M132">
        <v>189.35</v>
      </c>
      <c r="N132">
        <v>227.45</v>
      </c>
      <c r="O132">
        <v>237.95</v>
      </c>
      <c r="P132" s="12">
        <v>218.25</v>
      </c>
      <c r="Q132">
        <v>99.15</v>
      </c>
      <c r="R132">
        <v>185.86</v>
      </c>
      <c r="S132">
        <v>202.71</v>
      </c>
      <c r="T132" s="13">
        <v>162.58000000000001</v>
      </c>
      <c r="U132" s="25">
        <f t="shared" si="6"/>
        <v>1.8193927919399555</v>
      </c>
      <c r="V132" s="25">
        <f t="shared" si="7"/>
        <v>1.4757590100750559</v>
      </c>
      <c r="W132" s="25">
        <f t="shared" si="8"/>
        <v>1.0993305835418219</v>
      </c>
    </row>
    <row r="133" spans="1:23">
      <c r="A133" t="s">
        <v>433</v>
      </c>
      <c r="B133" t="s">
        <v>434</v>
      </c>
      <c r="C133">
        <v>583462</v>
      </c>
      <c r="D133">
        <v>583571</v>
      </c>
      <c r="E133">
        <v>553.17999999999995</v>
      </c>
      <c r="F133">
        <v>524.98</v>
      </c>
      <c r="G133">
        <v>547.36</v>
      </c>
      <c r="H133" s="10">
        <v>541.84</v>
      </c>
      <c r="I133">
        <v>425.62</v>
      </c>
      <c r="J133">
        <v>945.87</v>
      </c>
      <c r="K133" s="17">
        <v>1093.5999999999999</v>
      </c>
      <c r="L133" s="11">
        <v>821.69</v>
      </c>
      <c r="M133">
        <v>346.23</v>
      </c>
      <c r="N133">
        <v>578.91</v>
      </c>
      <c r="O133">
        <v>680.35</v>
      </c>
      <c r="P133" s="12">
        <v>535.16</v>
      </c>
      <c r="Q133">
        <v>685.8</v>
      </c>
      <c r="R133">
        <v>748.39</v>
      </c>
      <c r="S133">
        <v>674.39</v>
      </c>
      <c r="T133" s="13">
        <v>702.86</v>
      </c>
      <c r="U133" s="25">
        <f t="shared" si="6"/>
        <v>1.5164808799645653</v>
      </c>
      <c r="V133" s="25">
        <f t="shared" si="7"/>
        <v>0.98767163738372943</v>
      </c>
      <c r="W133" s="25">
        <f t="shared" si="8"/>
        <v>1.2971725970766277</v>
      </c>
    </row>
    <row r="134" spans="1:23">
      <c r="A134" t="s">
        <v>242</v>
      </c>
      <c r="B134" t="s">
        <v>243</v>
      </c>
      <c r="C134">
        <v>1084362</v>
      </c>
      <c r="D134">
        <v>1084556</v>
      </c>
      <c r="E134">
        <v>465.56</v>
      </c>
      <c r="F134">
        <v>444.23</v>
      </c>
      <c r="G134">
        <v>465.56</v>
      </c>
      <c r="H134" s="10">
        <v>458.45</v>
      </c>
      <c r="I134">
        <v>844.91</v>
      </c>
      <c r="J134">
        <v>933.58</v>
      </c>
      <c r="K134" s="17">
        <v>1003.93</v>
      </c>
      <c r="L134" s="11">
        <v>927.47</v>
      </c>
      <c r="M134">
        <v>636.36</v>
      </c>
      <c r="N134">
        <v>844.91</v>
      </c>
      <c r="O134">
        <v>982.05</v>
      </c>
      <c r="P134" s="12">
        <v>821.1</v>
      </c>
      <c r="Q134" s="17">
        <v>1773.96</v>
      </c>
      <c r="R134">
        <v>903.99</v>
      </c>
      <c r="S134">
        <v>789.2</v>
      </c>
      <c r="T134" s="21">
        <v>1155.72</v>
      </c>
      <c r="U134" s="25">
        <f t="shared" si="6"/>
        <v>2.0230559493946996</v>
      </c>
      <c r="V134" s="25">
        <f t="shared" si="7"/>
        <v>1.7910350092703677</v>
      </c>
      <c r="W134" s="25">
        <f t="shared" si="8"/>
        <v>2.520929218017232</v>
      </c>
    </row>
    <row r="135" spans="1:23">
      <c r="A135" t="s">
        <v>435</v>
      </c>
      <c r="B135" t="s">
        <v>436</v>
      </c>
      <c r="C135">
        <v>1281307</v>
      </c>
      <c r="D135">
        <v>1281416</v>
      </c>
      <c r="E135">
        <v>44.23</v>
      </c>
      <c r="F135">
        <v>43.57</v>
      </c>
      <c r="G135">
        <v>43.86</v>
      </c>
      <c r="H135" s="10">
        <v>43.89</v>
      </c>
      <c r="I135">
        <v>29</v>
      </c>
      <c r="J135">
        <v>2.89</v>
      </c>
      <c r="K135">
        <v>14.21</v>
      </c>
      <c r="L135" s="11">
        <v>15.37</v>
      </c>
      <c r="M135">
        <v>37.200000000000003</v>
      </c>
      <c r="N135">
        <v>50.05</v>
      </c>
      <c r="O135">
        <v>9.7899999999999991</v>
      </c>
      <c r="P135" s="12">
        <v>32.35</v>
      </c>
      <c r="Q135">
        <v>52.22</v>
      </c>
      <c r="R135">
        <v>40.07</v>
      </c>
      <c r="S135">
        <v>49</v>
      </c>
      <c r="T135" s="13">
        <v>47.09</v>
      </c>
      <c r="U135" s="25">
        <f t="shared" si="6"/>
        <v>0.35019366598313967</v>
      </c>
      <c r="V135" s="25">
        <f t="shared" si="7"/>
        <v>0.73706994759626343</v>
      </c>
      <c r="W135" s="25">
        <f t="shared" si="8"/>
        <v>1.0729095465937573</v>
      </c>
    </row>
    <row r="136" spans="1:23">
      <c r="A136" t="s">
        <v>437</v>
      </c>
      <c r="B136" t="s">
        <v>438</v>
      </c>
      <c r="C136">
        <v>2830096</v>
      </c>
      <c r="D136">
        <v>2830443</v>
      </c>
      <c r="E136" s="17">
        <v>4039.82</v>
      </c>
      <c r="F136" s="17">
        <v>4039.82</v>
      </c>
      <c r="G136" s="17">
        <v>4039.82</v>
      </c>
      <c r="H136" s="18">
        <v>4039.82</v>
      </c>
      <c r="I136">
        <v>480.17</v>
      </c>
      <c r="J136">
        <v>142.94999999999999</v>
      </c>
      <c r="K136">
        <v>194.1</v>
      </c>
      <c r="L136" s="11">
        <v>272.41000000000003</v>
      </c>
      <c r="M136">
        <v>380.8</v>
      </c>
      <c r="N136">
        <v>379.26</v>
      </c>
      <c r="O136">
        <v>198.8</v>
      </c>
      <c r="P136" s="12">
        <v>319.62</v>
      </c>
      <c r="Q136">
        <v>269.23</v>
      </c>
      <c r="R136">
        <v>423.89</v>
      </c>
      <c r="S136">
        <v>302.48</v>
      </c>
      <c r="T136" s="13">
        <v>331.87</v>
      </c>
      <c r="U136" s="25">
        <f t="shared" si="6"/>
        <v>6.7431222183166578E-2</v>
      </c>
      <c r="V136" s="25">
        <f t="shared" si="7"/>
        <v>7.9117386418206745E-2</v>
      </c>
      <c r="W136" s="25">
        <f t="shared" si="8"/>
        <v>8.214969973909729E-2</v>
      </c>
    </row>
    <row r="137" spans="1:23">
      <c r="A137" t="s">
        <v>439</v>
      </c>
      <c r="B137" t="s">
        <v>440</v>
      </c>
      <c r="C137">
        <v>1084070</v>
      </c>
      <c r="D137">
        <v>1084374</v>
      </c>
      <c r="E137">
        <v>123.16</v>
      </c>
      <c r="F137">
        <v>128.06</v>
      </c>
      <c r="G137">
        <v>123.93</v>
      </c>
      <c r="H137" s="10">
        <v>125.05</v>
      </c>
      <c r="I137">
        <v>41.89</v>
      </c>
      <c r="J137">
        <v>27.36</v>
      </c>
      <c r="K137">
        <v>140.87</v>
      </c>
      <c r="L137" s="11">
        <v>70.040000000000006</v>
      </c>
      <c r="M137">
        <v>94.36</v>
      </c>
      <c r="N137">
        <v>75.849999999999994</v>
      </c>
      <c r="O137">
        <v>67.930000000000007</v>
      </c>
      <c r="P137" s="12">
        <v>79.38</v>
      </c>
      <c r="Q137">
        <v>20.81</v>
      </c>
      <c r="R137">
        <v>112.29</v>
      </c>
      <c r="S137">
        <v>88.46</v>
      </c>
      <c r="T137" s="13">
        <v>73.849999999999994</v>
      </c>
      <c r="U137" s="25">
        <f t="shared" si="6"/>
        <v>0.56009596161535391</v>
      </c>
      <c r="V137" s="25">
        <f t="shared" si="7"/>
        <v>0.63478608556577365</v>
      </c>
      <c r="W137" s="25">
        <f t="shared" si="8"/>
        <v>0.59056377449020392</v>
      </c>
    </row>
    <row r="138" spans="1:23">
      <c r="A138" t="s">
        <v>441</v>
      </c>
      <c r="B138" t="s">
        <v>442</v>
      </c>
      <c r="C138">
        <v>1630805</v>
      </c>
      <c r="D138">
        <v>1630942</v>
      </c>
      <c r="E138">
        <v>197.78</v>
      </c>
      <c r="F138">
        <v>181.45</v>
      </c>
      <c r="G138">
        <v>198.6</v>
      </c>
      <c r="H138" s="10">
        <v>192.61</v>
      </c>
      <c r="I138">
        <v>163.9</v>
      </c>
      <c r="J138">
        <v>106.48</v>
      </c>
      <c r="K138">
        <v>74.040000000000006</v>
      </c>
      <c r="L138" s="11">
        <v>114.81</v>
      </c>
      <c r="M138">
        <v>223.06</v>
      </c>
      <c r="N138">
        <v>168.83</v>
      </c>
      <c r="O138">
        <v>151.79</v>
      </c>
      <c r="P138" s="12">
        <v>181.23</v>
      </c>
      <c r="Q138">
        <v>164.99</v>
      </c>
      <c r="R138">
        <v>166.97</v>
      </c>
      <c r="S138">
        <v>148.38</v>
      </c>
      <c r="T138" s="13">
        <v>160.12</v>
      </c>
      <c r="U138" s="25">
        <f t="shared" si="6"/>
        <v>0.59607497014692901</v>
      </c>
      <c r="V138" s="25">
        <f t="shared" si="7"/>
        <v>0.94091687866673579</v>
      </c>
      <c r="W138" s="25">
        <f t="shared" si="8"/>
        <v>0.83131716940968792</v>
      </c>
    </row>
    <row r="139" spans="1:23">
      <c r="A139" t="s">
        <v>62</v>
      </c>
      <c r="B139" t="s">
        <v>63</v>
      </c>
      <c r="C139">
        <v>787146</v>
      </c>
      <c r="D139">
        <v>787216</v>
      </c>
      <c r="E139">
        <v>0</v>
      </c>
      <c r="F139">
        <v>0</v>
      </c>
      <c r="G139">
        <v>0</v>
      </c>
      <c r="H139" s="10">
        <v>0</v>
      </c>
      <c r="I139">
        <v>2.7</v>
      </c>
      <c r="J139">
        <v>2.93</v>
      </c>
      <c r="K139">
        <v>0.61</v>
      </c>
      <c r="L139" s="11">
        <v>2.08</v>
      </c>
      <c r="M139">
        <v>0</v>
      </c>
      <c r="N139">
        <v>0.09</v>
      </c>
      <c r="O139">
        <v>0.08</v>
      </c>
      <c r="P139" s="12">
        <v>0.06</v>
      </c>
      <c r="Q139">
        <v>7.0000000000000007E-2</v>
      </c>
      <c r="R139">
        <v>0</v>
      </c>
      <c r="S139">
        <v>0.22</v>
      </c>
      <c r="T139" s="13">
        <v>0.1</v>
      </c>
      <c r="U139" s="25" t="e">
        <f t="shared" si="6"/>
        <v>#DIV/0!</v>
      </c>
      <c r="V139" s="25" t="e">
        <f t="shared" si="7"/>
        <v>#DIV/0!</v>
      </c>
      <c r="W139" s="25" t="e">
        <f t="shared" si="8"/>
        <v>#DIV/0!</v>
      </c>
    </row>
    <row r="140" spans="1:23">
      <c r="A140" t="s">
        <v>443</v>
      </c>
      <c r="B140" t="s">
        <v>444</v>
      </c>
      <c r="C140">
        <v>1756307</v>
      </c>
      <c r="D140">
        <v>1756465</v>
      </c>
      <c r="E140">
        <v>155.41</v>
      </c>
      <c r="F140">
        <v>168.97</v>
      </c>
      <c r="G140">
        <v>160.88999999999999</v>
      </c>
      <c r="H140" s="10">
        <v>161.76</v>
      </c>
      <c r="I140">
        <v>121.12</v>
      </c>
      <c r="J140">
        <v>125.12</v>
      </c>
      <c r="K140">
        <v>110.24</v>
      </c>
      <c r="L140" s="11">
        <v>118.83</v>
      </c>
      <c r="M140">
        <v>124.32</v>
      </c>
      <c r="N140">
        <v>152.77000000000001</v>
      </c>
      <c r="O140">
        <v>171.76</v>
      </c>
      <c r="P140" s="12">
        <v>149.61000000000001</v>
      </c>
      <c r="Q140">
        <v>103.28</v>
      </c>
      <c r="R140">
        <v>157.4</v>
      </c>
      <c r="S140">
        <v>138.44</v>
      </c>
      <c r="T140" s="13">
        <v>133.04</v>
      </c>
      <c r="U140" s="25">
        <f t="shared" si="6"/>
        <v>0.73460682492581608</v>
      </c>
      <c r="V140" s="25">
        <f t="shared" si="7"/>
        <v>0.9248887240356084</v>
      </c>
      <c r="W140" s="25">
        <f t="shared" si="8"/>
        <v>0.82245301681503458</v>
      </c>
    </row>
    <row r="141" spans="1:23">
      <c r="A141" t="s">
        <v>142</v>
      </c>
      <c r="B141" t="s">
        <v>143</v>
      </c>
      <c r="C141">
        <v>636401</v>
      </c>
      <c r="D141">
        <v>636794</v>
      </c>
      <c r="E141" s="17">
        <v>4884.0600000000004</v>
      </c>
      <c r="F141" s="17">
        <v>4884.0600000000004</v>
      </c>
      <c r="G141" s="17">
        <v>4884.0600000000004</v>
      </c>
      <c r="H141" s="18">
        <v>4884.0600000000004</v>
      </c>
      <c r="I141" s="17">
        <v>61262.69</v>
      </c>
      <c r="J141" s="17">
        <v>74856.3</v>
      </c>
      <c r="K141" s="17">
        <v>48706.96</v>
      </c>
      <c r="L141" s="19">
        <v>61608.65</v>
      </c>
      <c r="M141" s="17">
        <v>5432.53</v>
      </c>
      <c r="N141" s="17">
        <v>48706.96</v>
      </c>
      <c r="O141" s="17">
        <v>33942.79</v>
      </c>
      <c r="P141" s="20">
        <v>29360.76</v>
      </c>
      <c r="Q141" s="17">
        <v>48706.96</v>
      </c>
      <c r="R141" s="17">
        <v>24565.27</v>
      </c>
      <c r="S141" s="17">
        <v>29247.91</v>
      </c>
      <c r="T141" s="21">
        <v>34173.379999999997</v>
      </c>
      <c r="U141" s="25">
        <f t="shared" si="6"/>
        <v>12.614228735928714</v>
      </c>
      <c r="V141" s="25">
        <f t="shared" si="7"/>
        <v>6.0115477696834185</v>
      </c>
      <c r="W141" s="25">
        <f t="shared" si="8"/>
        <v>6.9969205947510869</v>
      </c>
    </row>
    <row r="142" spans="1:23">
      <c r="A142" t="s">
        <v>64</v>
      </c>
      <c r="B142" t="s">
        <v>65</v>
      </c>
      <c r="C142">
        <v>2388142</v>
      </c>
      <c r="D142">
        <v>2388201</v>
      </c>
      <c r="E142">
        <v>0</v>
      </c>
      <c r="F142">
        <v>0</v>
      </c>
      <c r="G142">
        <v>0</v>
      </c>
      <c r="H142" s="10">
        <v>0</v>
      </c>
      <c r="I142">
        <v>2.73</v>
      </c>
      <c r="J142">
        <v>2.95</v>
      </c>
      <c r="K142">
        <v>0.62</v>
      </c>
      <c r="L142" s="11">
        <v>2.1</v>
      </c>
      <c r="M142">
        <v>0</v>
      </c>
      <c r="N142">
        <v>0.09</v>
      </c>
      <c r="O142">
        <v>0.09</v>
      </c>
      <c r="P142" s="12">
        <v>0.06</v>
      </c>
      <c r="Q142">
        <v>0.08</v>
      </c>
      <c r="R142">
        <v>0</v>
      </c>
      <c r="S142">
        <v>0.24</v>
      </c>
      <c r="T142" s="13">
        <v>0.1</v>
      </c>
      <c r="U142" s="25" t="e">
        <f t="shared" si="6"/>
        <v>#DIV/0!</v>
      </c>
      <c r="V142" s="25" t="e">
        <f t="shared" si="7"/>
        <v>#DIV/0!</v>
      </c>
      <c r="W142" s="25" t="e">
        <f t="shared" si="8"/>
        <v>#DIV/0!</v>
      </c>
    </row>
    <row r="143" spans="1:23">
      <c r="A143" t="s">
        <v>297</v>
      </c>
      <c r="B143" t="s">
        <v>298</v>
      </c>
      <c r="C143">
        <v>585394</v>
      </c>
      <c r="D143">
        <v>585514</v>
      </c>
      <c r="E143">
        <v>3.22</v>
      </c>
      <c r="F143">
        <v>0.46</v>
      </c>
      <c r="G143">
        <v>2.66</v>
      </c>
      <c r="H143" s="10">
        <v>2.11</v>
      </c>
      <c r="I143">
        <v>2.76</v>
      </c>
      <c r="J143">
        <v>2.98</v>
      </c>
      <c r="K143">
        <v>0.66</v>
      </c>
      <c r="L143" s="11">
        <v>2.13</v>
      </c>
      <c r="M143">
        <v>1.94</v>
      </c>
      <c r="N143">
        <v>15.47</v>
      </c>
      <c r="O143">
        <v>0.09</v>
      </c>
      <c r="P143" s="12">
        <v>5.83</v>
      </c>
      <c r="Q143">
        <v>2.95</v>
      </c>
      <c r="R143">
        <v>3.56</v>
      </c>
      <c r="S143">
        <v>4.75</v>
      </c>
      <c r="T143" s="13">
        <v>3.76</v>
      </c>
      <c r="U143" s="25">
        <f t="shared" si="6"/>
        <v>1.0094786729857821</v>
      </c>
      <c r="V143" s="25">
        <f t="shared" si="7"/>
        <v>2.7630331753554502</v>
      </c>
      <c r="W143" s="25">
        <f t="shared" si="8"/>
        <v>1.7819905213270142</v>
      </c>
    </row>
    <row r="144" spans="1:23">
      <c r="A144" t="s">
        <v>445</v>
      </c>
      <c r="B144" t="s">
        <v>446</v>
      </c>
      <c r="C144">
        <v>1412591</v>
      </c>
      <c r="D144">
        <v>1413049</v>
      </c>
      <c r="E144">
        <v>25.65</v>
      </c>
      <c r="F144">
        <v>25.09</v>
      </c>
      <c r="G144">
        <v>24.5</v>
      </c>
      <c r="H144" s="10">
        <v>25.08</v>
      </c>
      <c r="I144">
        <v>7.64</v>
      </c>
      <c r="J144">
        <v>2.99</v>
      </c>
      <c r="K144">
        <v>10.08</v>
      </c>
      <c r="L144" s="11">
        <v>6.9</v>
      </c>
      <c r="M144">
        <v>7.57</v>
      </c>
      <c r="N144">
        <v>2.84</v>
      </c>
      <c r="O144">
        <v>4</v>
      </c>
      <c r="P144" s="12">
        <v>4.8</v>
      </c>
      <c r="Q144">
        <v>0.92</v>
      </c>
      <c r="R144">
        <v>5.97</v>
      </c>
      <c r="S144">
        <v>7.95</v>
      </c>
      <c r="T144" s="13">
        <v>4.95</v>
      </c>
      <c r="U144" s="25">
        <f t="shared" si="6"/>
        <v>0.27511961722488043</v>
      </c>
      <c r="V144" s="25">
        <f t="shared" si="7"/>
        <v>0.19138755980861244</v>
      </c>
      <c r="W144" s="25">
        <f t="shared" si="8"/>
        <v>0.19736842105263161</v>
      </c>
    </row>
    <row r="145" spans="1:23">
      <c r="A145" t="s">
        <v>447</v>
      </c>
      <c r="B145" t="s">
        <v>448</v>
      </c>
      <c r="C145">
        <v>1022569</v>
      </c>
      <c r="D145">
        <v>1022938</v>
      </c>
      <c r="E145">
        <v>5.33</v>
      </c>
      <c r="F145">
        <v>6.47</v>
      </c>
      <c r="G145">
        <v>5.89</v>
      </c>
      <c r="H145" s="10">
        <v>5.89</v>
      </c>
      <c r="I145">
        <v>25.9</v>
      </c>
      <c r="J145">
        <v>3.01</v>
      </c>
      <c r="K145">
        <v>4.0199999999999996</v>
      </c>
      <c r="L145" s="11">
        <v>10.98</v>
      </c>
      <c r="M145">
        <v>12.41</v>
      </c>
      <c r="N145">
        <v>10.43</v>
      </c>
      <c r="O145">
        <v>11.15</v>
      </c>
      <c r="P145" s="12">
        <v>11.33</v>
      </c>
      <c r="Q145">
        <v>1.84</v>
      </c>
      <c r="R145">
        <v>9.68</v>
      </c>
      <c r="S145">
        <v>20.76</v>
      </c>
      <c r="T145" s="13">
        <v>10.76</v>
      </c>
      <c r="U145" s="25">
        <f t="shared" si="6"/>
        <v>1.8641765704584043</v>
      </c>
      <c r="V145" s="25">
        <f t="shared" si="7"/>
        <v>1.9235993208828523</v>
      </c>
      <c r="W145" s="25">
        <f t="shared" si="8"/>
        <v>1.8268251273344653</v>
      </c>
    </row>
    <row r="146" spans="1:23">
      <c r="A146" t="s">
        <v>449</v>
      </c>
      <c r="B146" t="s">
        <v>450</v>
      </c>
      <c r="C146">
        <v>793275</v>
      </c>
      <c r="D146">
        <v>793631</v>
      </c>
      <c r="E146">
        <v>47.56</v>
      </c>
      <c r="F146">
        <v>53.49</v>
      </c>
      <c r="G146">
        <v>58.51</v>
      </c>
      <c r="H146" s="10">
        <v>53.19</v>
      </c>
      <c r="I146">
        <v>16.82</v>
      </c>
      <c r="J146">
        <v>35.71</v>
      </c>
      <c r="K146">
        <v>46.48</v>
      </c>
      <c r="L146" s="11">
        <v>33</v>
      </c>
      <c r="M146">
        <v>37.659999999999997</v>
      </c>
      <c r="N146">
        <v>38.86</v>
      </c>
      <c r="O146">
        <v>36.880000000000003</v>
      </c>
      <c r="P146" s="12">
        <v>37.799999999999997</v>
      </c>
      <c r="Q146">
        <v>17.010000000000002</v>
      </c>
      <c r="R146">
        <v>50</v>
      </c>
      <c r="S146">
        <v>30.21</v>
      </c>
      <c r="T146" s="13">
        <v>32.4</v>
      </c>
      <c r="U146" s="25">
        <f t="shared" si="6"/>
        <v>0.6204173716864072</v>
      </c>
      <c r="V146" s="25">
        <f t="shared" si="7"/>
        <v>0.71065989847715738</v>
      </c>
      <c r="W146" s="25">
        <f t="shared" si="8"/>
        <v>0.6091370558375635</v>
      </c>
    </row>
    <row r="147" spans="1:23">
      <c r="A147" t="s">
        <v>299</v>
      </c>
      <c r="B147" t="s">
        <v>300</v>
      </c>
      <c r="C147">
        <v>576096</v>
      </c>
      <c r="D147">
        <v>576386</v>
      </c>
      <c r="E147">
        <v>500.34</v>
      </c>
      <c r="F147">
        <v>517.96</v>
      </c>
      <c r="G147">
        <v>507.24</v>
      </c>
      <c r="H147" s="10">
        <v>508.51</v>
      </c>
      <c r="I147">
        <v>849.19</v>
      </c>
      <c r="J147" s="17">
        <v>1070.0999999999999</v>
      </c>
      <c r="K147" s="17">
        <v>1035.21</v>
      </c>
      <c r="L147" s="11">
        <v>984.83</v>
      </c>
      <c r="M147">
        <v>876.36</v>
      </c>
      <c r="N147">
        <v>876.36</v>
      </c>
      <c r="O147">
        <v>785.76</v>
      </c>
      <c r="P147" s="12">
        <v>846.16</v>
      </c>
      <c r="Q147" s="17">
        <v>1195.0999999999999</v>
      </c>
      <c r="R147" s="17">
        <v>1003.93</v>
      </c>
      <c r="S147">
        <v>881.06</v>
      </c>
      <c r="T147" s="21">
        <v>1026.7</v>
      </c>
      <c r="U147" s="25">
        <f t="shared" si="6"/>
        <v>1.9366974100804313</v>
      </c>
      <c r="V147" s="25">
        <f t="shared" si="7"/>
        <v>1.6639987414210142</v>
      </c>
      <c r="W147" s="25">
        <f t="shared" si="8"/>
        <v>2.0190360071581681</v>
      </c>
    </row>
    <row r="148" spans="1:23">
      <c r="A148" t="s">
        <v>144</v>
      </c>
      <c r="B148" t="s">
        <v>145</v>
      </c>
      <c r="C148">
        <v>1739245</v>
      </c>
      <c r="D148">
        <v>1739574</v>
      </c>
      <c r="E148">
        <v>401.46</v>
      </c>
      <c r="F148">
        <v>433.1</v>
      </c>
      <c r="G148">
        <v>425.62</v>
      </c>
      <c r="H148" s="10">
        <v>420.06</v>
      </c>
      <c r="I148" s="17">
        <v>1133.23</v>
      </c>
      <c r="J148" s="17">
        <v>1336.75</v>
      </c>
      <c r="K148" s="17">
        <v>1293.03</v>
      </c>
      <c r="L148" s="19">
        <v>1254.3399999999999</v>
      </c>
      <c r="M148">
        <v>818.45</v>
      </c>
      <c r="N148">
        <v>964.69</v>
      </c>
      <c r="O148" s="17">
        <v>1048.8</v>
      </c>
      <c r="P148" s="12">
        <v>943.98</v>
      </c>
      <c r="Q148">
        <v>785.76</v>
      </c>
      <c r="R148">
        <v>949.59</v>
      </c>
      <c r="S148">
        <v>890.96</v>
      </c>
      <c r="T148" s="13">
        <v>875.43</v>
      </c>
      <c r="U148" s="25">
        <f t="shared" si="6"/>
        <v>2.9860972242060657</v>
      </c>
      <c r="V148" s="25">
        <f t="shared" si="7"/>
        <v>2.2472503928010283</v>
      </c>
      <c r="W148" s="25">
        <f t="shared" si="8"/>
        <v>2.0840594200828453</v>
      </c>
    </row>
    <row r="149" spans="1:23">
      <c r="A149" t="s">
        <v>451</v>
      </c>
      <c r="B149" t="s">
        <v>452</v>
      </c>
      <c r="C149">
        <v>2416109</v>
      </c>
      <c r="D149">
        <v>2416409</v>
      </c>
      <c r="E149" s="17">
        <v>5562.41</v>
      </c>
      <c r="F149" s="17">
        <v>5687.01</v>
      </c>
      <c r="G149" s="17">
        <v>5952.26</v>
      </c>
      <c r="H149" s="18">
        <v>5733.89</v>
      </c>
      <c r="I149" s="17">
        <v>1526.03</v>
      </c>
      <c r="J149">
        <v>716.92</v>
      </c>
      <c r="K149">
        <v>448.46</v>
      </c>
      <c r="L149" s="11">
        <v>897.14</v>
      </c>
      <c r="M149" s="17">
        <v>1202.51</v>
      </c>
      <c r="N149">
        <v>359.78</v>
      </c>
      <c r="O149">
        <v>429.56</v>
      </c>
      <c r="P149" s="12">
        <v>663.95</v>
      </c>
      <c r="Q149">
        <v>658.38</v>
      </c>
      <c r="R149">
        <v>872.84</v>
      </c>
      <c r="S149">
        <v>546.35</v>
      </c>
      <c r="T149" s="13">
        <v>692.52</v>
      </c>
      <c r="U149" s="25">
        <f t="shared" si="6"/>
        <v>0.1564627155386657</v>
      </c>
      <c r="V149" s="25">
        <f t="shared" si="7"/>
        <v>0.11579398976959795</v>
      </c>
      <c r="W149" s="25">
        <f t="shared" si="8"/>
        <v>0.12077664552337068</v>
      </c>
    </row>
    <row r="150" spans="1:23">
      <c r="A150" t="s">
        <v>453</v>
      </c>
      <c r="B150" t="s">
        <v>454</v>
      </c>
      <c r="C150">
        <v>2490247</v>
      </c>
      <c r="D150">
        <v>2490433</v>
      </c>
      <c r="E150">
        <v>408.07</v>
      </c>
      <c r="F150">
        <v>429.56</v>
      </c>
      <c r="G150">
        <v>397.57</v>
      </c>
      <c r="H150" s="10">
        <v>411.73</v>
      </c>
      <c r="I150">
        <v>102.33</v>
      </c>
      <c r="J150">
        <v>161.30000000000001</v>
      </c>
      <c r="K150">
        <v>34.64</v>
      </c>
      <c r="L150" s="11">
        <v>99.42</v>
      </c>
      <c r="M150">
        <v>112.75</v>
      </c>
      <c r="N150">
        <v>87.86</v>
      </c>
      <c r="O150">
        <v>63.43</v>
      </c>
      <c r="P150" s="12">
        <v>88.01</v>
      </c>
      <c r="Q150">
        <v>112.43</v>
      </c>
      <c r="R150">
        <v>55.76</v>
      </c>
      <c r="S150">
        <v>48.85</v>
      </c>
      <c r="T150" s="13">
        <v>72.349999999999994</v>
      </c>
      <c r="U150" s="25">
        <f t="shared" si="6"/>
        <v>0.2414689238092925</v>
      </c>
      <c r="V150" s="25">
        <f t="shared" si="7"/>
        <v>0.21375658805527895</v>
      </c>
      <c r="W150" s="25">
        <f t="shared" si="8"/>
        <v>0.17572195370752675</v>
      </c>
    </row>
    <row r="151" spans="1:23">
      <c r="A151" t="s">
        <v>455</v>
      </c>
      <c r="B151" t="s">
        <v>456</v>
      </c>
      <c r="C151">
        <v>678876</v>
      </c>
      <c r="D151">
        <v>679003</v>
      </c>
      <c r="E151" s="17">
        <v>4980.3999999999996</v>
      </c>
      <c r="F151" s="17">
        <v>4652.99</v>
      </c>
      <c r="G151" s="17">
        <v>4822.8599999999997</v>
      </c>
      <c r="H151" s="18">
        <v>4818.75</v>
      </c>
      <c r="I151" s="17">
        <v>1684.13</v>
      </c>
      <c r="J151">
        <v>804.34</v>
      </c>
      <c r="K151">
        <v>453.58</v>
      </c>
      <c r="L151" s="11">
        <v>980.68</v>
      </c>
      <c r="M151">
        <v>797.85</v>
      </c>
      <c r="N151">
        <v>544.61</v>
      </c>
      <c r="O151">
        <v>649.63</v>
      </c>
      <c r="P151" s="12">
        <v>664.03</v>
      </c>
      <c r="Q151">
        <v>698.36</v>
      </c>
      <c r="R151">
        <v>794.25</v>
      </c>
      <c r="S151" s="17">
        <v>1107.97</v>
      </c>
      <c r="T151" s="13">
        <v>866.86</v>
      </c>
      <c r="U151" s="25">
        <f t="shared" si="6"/>
        <v>0.20351335927367054</v>
      </c>
      <c r="V151" s="25">
        <f t="shared" si="7"/>
        <v>0.13780129701686122</v>
      </c>
      <c r="W151" s="25">
        <f t="shared" si="8"/>
        <v>0.17989312581063555</v>
      </c>
    </row>
    <row r="152" spans="1:23">
      <c r="A152" t="s">
        <v>301</v>
      </c>
      <c r="B152" t="s">
        <v>302</v>
      </c>
      <c r="C152">
        <v>2714459</v>
      </c>
      <c r="D152">
        <v>2714554</v>
      </c>
      <c r="E152">
        <v>7.21</v>
      </c>
      <c r="F152">
        <v>1.65</v>
      </c>
      <c r="G152">
        <v>2.81</v>
      </c>
      <c r="H152" s="10">
        <v>3.89</v>
      </c>
      <c r="I152">
        <v>2.79</v>
      </c>
      <c r="J152">
        <v>46.02</v>
      </c>
      <c r="K152">
        <v>0.81</v>
      </c>
      <c r="L152" s="11">
        <v>16.54</v>
      </c>
      <c r="M152">
        <v>0</v>
      </c>
      <c r="N152">
        <v>0.09</v>
      </c>
      <c r="O152">
        <v>0.09</v>
      </c>
      <c r="P152" s="12">
        <v>0.06</v>
      </c>
      <c r="Q152">
        <v>4.32</v>
      </c>
      <c r="R152">
        <v>0</v>
      </c>
      <c r="S152">
        <v>0.27</v>
      </c>
      <c r="T152" s="13">
        <v>1.53</v>
      </c>
      <c r="U152" s="25">
        <f t="shared" si="6"/>
        <v>4.2519280205655523</v>
      </c>
      <c r="V152" s="25">
        <f t="shared" si="7"/>
        <v>1.5424164524421594E-2</v>
      </c>
      <c r="W152" s="25">
        <f t="shared" si="8"/>
        <v>0.39331619537275064</v>
      </c>
    </row>
    <row r="153" spans="1:23">
      <c r="A153" t="s">
        <v>457</v>
      </c>
      <c r="B153" t="s">
        <v>458</v>
      </c>
      <c r="C153">
        <v>2080106</v>
      </c>
      <c r="D153">
        <v>2080339</v>
      </c>
      <c r="E153">
        <v>119.38</v>
      </c>
      <c r="F153">
        <v>168.27</v>
      </c>
      <c r="G153">
        <v>134.4</v>
      </c>
      <c r="H153" s="10">
        <v>140.68</v>
      </c>
      <c r="I153">
        <v>66.349999999999994</v>
      </c>
      <c r="J153">
        <v>103.16</v>
      </c>
      <c r="K153">
        <v>94.48</v>
      </c>
      <c r="L153" s="11">
        <v>88</v>
      </c>
      <c r="M153">
        <v>210.96</v>
      </c>
      <c r="N153">
        <v>51.33</v>
      </c>
      <c r="O153">
        <v>76.78</v>
      </c>
      <c r="P153" s="12">
        <v>113.02</v>
      </c>
      <c r="Q153">
        <v>112.17</v>
      </c>
      <c r="R153">
        <v>79.67</v>
      </c>
      <c r="S153">
        <v>130.38</v>
      </c>
      <c r="T153" s="13">
        <v>107.41</v>
      </c>
      <c r="U153" s="25">
        <f t="shared" si="6"/>
        <v>0.62553312482229173</v>
      </c>
      <c r="V153" s="25">
        <f t="shared" si="7"/>
        <v>0.80338356553881141</v>
      </c>
      <c r="W153" s="25">
        <f t="shared" si="8"/>
        <v>0.76350582883139029</v>
      </c>
    </row>
    <row r="154" spans="1:23">
      <c r="A154" t="s">
        <v>303</v>
      </c>
      <c r="B154" t="s">
        <v>304</v>
      </c>
      <c r="C154">
        <v>2164565</v>
      </c>
      <c r="D154">
        <v>2164789</v>
      </c>
      <c r="E154">
        <v>383.15</v>
      </c>
      <c r="F154">
        <v>409.42</v>
      </c>
      <c r="G154">
        <v>391.23</v>
      </c>
      <c r="H154" s="10">
        <v>394.6</v>
      </c>
      <c r="I154">
        <v>507.24</v>
      </c>
      <c r="J154">
        <v>992.09</v>
      </c>
      <c r="K154" s="17">
        <v>1711.14</v>
      </c>
      <c r="L154" s="19">
        <v>1070.1600000000001</v>
      </c>
      <c r="M154">
        <v>31.89</v>
      </c>
      <c r="N154">
        <v>33.32</v>
      </c>
      <c r="O154">
        <v>239.62</v>
      </c>
      <c r="P154" s="12">
        <v>101.61</v>
      </c>
      <c r="Q154">
        <v>112.01</v>
      </c>
      <c r="R154">
        <v>56.97</v>
      </c>
      <c r="S154">
        <v>107.21</v>
      </c>
      <c r="T154" s="13">
        <v>92.06</v>
      </c>
      <c r="U154" s="25">
        <f t="shared" si="6"/>
        <v>2.7120121642169286</v>
      </c>
      <c r="V154" s="25">
        <f t="shared" si="7"/>
        <v>0.25750126710593002</v>
      </c>
      <c r="W154" s="25">
        <f t="shared" si="8"/>
        <v>0.23329954384186516</v>
      </c>
    </row>
    <row r="155" spans="1:23">
      <c r="A155" t="s">
        <v>459</v>
      </c>
      <c r="B155" t="s">
        <v>460</v>
      </c>
      <c r="C155">
        <v>1203736</v>
      </c>
      <c r="D155">
        <v>1203922</v>
      </c>
      <c r="E155">
        <v>45.97</v>
      </c>
      <c r="F155">
        <v>40.29</v>
      </c>
      <c r="G155">
        <v>43.81</v>
      </c>
      <c r="H155" s="10">
        <v>43.35</v>
      </c>
      <c r="I155">
        <v>16.21</v>
      </c>
      <c r="J155">
        <v>46.95</v>
      </c>
      <c r="K155">
        <v>25.09</v>
      </c>
      <c r="L155" s="11">
        <v>29.42</v>
      </c>
      <c r="M155">
        <v>19.239999999999998</v>
      </c>
      <c r="N155">
        <v>23.88</v>
      </c>
      <c r="O155">
        <v>16.670000000000002</v>
      </c>
      <c r="P155" s="12">
        <v>19.93</v>
      </c>
      <c r="Q155">
        <v>44.46</v>
      </c>
      <c r="R155">
        <v>12.79</v>
      </c>
      <c r="S155">
        <v>15.54</v>
      </c>
      <c r="T155" s="13">
        <v>24.26</v>
      </c>
      <c r="U155" s="25">
        <f t="shared" si="6"/>
        <v>0.67866205305651672</v>
      </c>
      <c r="V155" s="25">
        <f t="shared" si="7"/>
        <v>0.45974625144175313</v>
      </c>
      <c r="W155" s="25">
        <f t="shared" si="8"/>
        <v>0.55963091118800468</v>
      </c>
    </row>
    <row r="156" spans="1:23">
      <c r="A156" t="s">
        <v>461</v>
      </c>
      <c r="B156" t="s">
        <v>462</v>
      </c>
      <c r="C156">
        <v>112882</v>
      </c>
      <c r="D156">
        <v>115708</v>
      </c>
      <c r="E156">
        <v>34.58</v>
      </c>
      <c r="F156">
        <v>37.24</v>
      </c>
      <c r="G156">
        <v>32.78</v>
      </c>
      <c r="H156" s="10">
        <v>34.869999999999997</v>
      </c>
      <c r="I156">
        <v>12.93</v>
      </c>
      <c r="J156">
        <v>3.03</v>
      </c>
      <c r="K156">
        <v>15.6</v>
      </c>
      <c r="L156" s="11">
        <v>10.52</v>
      </c>
      <c r="M156">
        <v>20.37</v>
      </c>
      <c r="N156">
        <v>22.78</v>
      </c>
      <c r="O156">
        <v>16.41</v>
      </c>
      <c r="P156" s="12">
        <v>19.850000000000001</v>
      </c>
      <c r="Q156">
        <v>15.83</v>
      </c>
      <c r="R156">
        <v>18.78</v>
      </c>
      <c r="S156">
        <v>16.16</v>
      </c>
      <c r="T156" s="13">
        <v>16.920000000000002</v>
      </c>
      <c r="U156" s="25">
        <f t="shared" si="6"/>
        <v>0.30169199885288217</v>
      </c>
      <c r="V156" s="25">
        <f t="shared" si="7"/>
        <v>0.56925724118153154</v>
      </c>
      <c r="W156" s="25">
        <f t="shared" si="8"/>
        <v>0.48523085747060518</v>
      </c>
    </row>
    <row r="157" spans="1:23">
      <c r="A157" t="s">
        <v>305</v>
      </c>
      <c r="B157" t="s">
        <v>306</v>
      </c>
      <c r="C157">
        <v>120429</v>
      </c>
      <c r="D157">
        <v>120710</v>
      </c>
      <c r="E157">
        <v>5.07</v>
      </c>
      <c r="F157">
        <v>0.81</v>
      </c>
      <c r="G157">
        <v>4.54</v>
      </c>
      <c r="H157" s="10">
        <v>3.47</v>
      </c>
      <c r="I157">
        <v>2.81</v>
      </c>
      <c r="J157">
        <v>81.28</v>
      </c>
      <c r="K157">
        <v>5.75</v>
      </c>
      <c r="L157" s="11">
        <v>29.95</v>
      </c>
      <c r="M157">
        <v>0.36</v>
      </c>
      <c r="N157">
        <v>9.33</v>
      </c>
      <c r="O157">
        <v>1.75</v>
      </c>
      <c r="P157" s="12">
        <v>3.81</v>
      </c>
      <c r="Q157">
        <v>0.08</v>
      </c>
      <c r="R157">
        <v>3.5</v>
      </c>
      <c r="S157">
        <v>2.23</v>
      </c>
      <c r="T157" s="13">
        <v>1.94</v>
      </c>
      <c r="U157" s="25">
        <f t="shared" si="6"/>
        <v>8.6311239193083562</v>
      </c>
      <c r="V157" s="25">
        <f t="shared" si="7"/>
        <v>1.0979827089337175</v>
      </c>
      <c r="W157" s="25">
        <f t="shared" si="8"/>
        <v>0.55907780979827082</v>
      </c>
    </row>
    <row r="158" spans="1:23">
      <c r="A158" t="s">
        <v>66</v>
      </c>
      <c r="B158" t="s">
        <v>67</v>
      </c>
      <c r="C158">
        <v>187146</v>
      </c>
      <c r="D158">
        <v>187254</v>
      </c>
      <c r="E158">
        <v>0</v>
      </c>
      <c r="F158">
        <v>0</v>
      </c>
      <c r="G158">
        <v>0</v>
      </c>
      <c r="H158" s="10">
        <v>0</v>
      </c>
      <c r="I158">
        <v>29.27</v>
      </c>
      <c r="J158">
        <v>3.04</v>
      </c>
      <c r="K158">
        <v>0.88</v>
      </c>
      <c r="L158" s="11">
        <v>11.06</v>
      </c>
      <c r="M158">
        <v>0</v>
      </c>
      <c r="N158">
        <v>0.09</v>
      </c>
      <c r="O158">
        <v>0.09</v>
      </c>
      <c r="P158" s="12">
        <v>0.06</v>
      </c>
      <c r="Q158">
        <v>0.09</v>
      </c>
      <c r="R158">
        <v>0</v>
      </c>
      <c r="S158">
        <v>0.28000000000000003</v>
      </c>
      <c r="T158" s="13">
        <v>0.12</v>
      </c>
      <c r="U158" s="25" t="e">
        <f t="shared" si="6"/>
        <v>#DIV/0!</v>
      </c>
      <c r="V158" s="25" t="e">
        <f t="shared" si="7"/>
        <v>#DIV/0!</v>
      </c>
      <c r="W158" s="25" t="e">
        <f t="shared" si="8"/>
        <v>#DIV/0!</v>
      </c>
    </row>
    <row r="159" spans="1:23">
      <c r="A159" t="s">
        <v>463</v>
      </c>
      <c r="B159" t="s">
        <v>464</v>
      </c>
      <c r="C159">
        <v>368886</v>
      </c>
      <c r="D159">
        <v>369751</v>
      </c>
      <c r="E159">
        <v>116.93</v>
      </c>
      <c r="F159">
        <v>116.93</v>
      </c>
      <c r="G159">
        <v>119.6</v>
      </c>
      <c r="H159" s="10">
        <v>117.82</v>
      </c>
      <c r="I159">
        <v>93.47</v>
      </c>
      <c r="J159">
        <v>61.43</v>
      </c>
      <c r="K159">
        <v>84.26</v>
      </c>
      <c r="L159" s="11">
        <v>79.72</v>
      </c>
      <c r="M159">
        <v>66.099999999999994</v>
      </c>
      <c r="N159">
        <v>127.6</v>
      </c>
      <c r="O159">
        <v>72.84</v>
      </c>
      <c r="P159" s="12">
        <v>88.85</v>
      </c>
      <c r="Q159">
        <v>69.28</v>
      </c>
      <c r="R159">
        <v>82.46</v>
      </c>
      <c r="S159">
        <v>89.58</v>
      </c>
      <c r="T159" s="13">
        <v>80.44</v>
      </c>
      <c r="U159" s="25">
        <f t="shared" si="6"/>
        <v>0.676625360719742</v>
      </c>
      <c r="V159" s="25">
        <f t="shared" si="7"/>
        <v>0.75411644882023421</v>
      </c>
      <c r="W159" s="25">
        <f t="shared" si="8"/>
        <v>0.68273637752503824</v>
      </c>
    </row>
    <row r="160" spans="1:23">
      <c r="A160" t="s">
        <v>465</v>
      </c>
      <c r="B160" t="s">
        <v>466</v>
      </c>
      <c r="C160">
        <v>480352</v>
      </c>
      <c r="D160">
        <v>482827</v>
      </c>
      <c r="E160">
        <v>192.61</v>
      </c>
      <c r="F160">
        <v>199.69</v>
      </c>
      <c r="G160">
        <v>200.21</v>
      </c>
      <c r="H160" s="10">
        <v>197.5</v>
      </c>
      <c r="I160">
        <v>29.4</v>
      </c>
      <c r="J160">
        <v>20.04</v>
      </c>
      <c r="K160">
        <v>30.88</v>
      </c>
      <c r="L160" s="11">
        <v>26.77</v>
      </c>
      <c r="M160">
        <v>56.97</v>
      </c>
      <c r="N160">
        <v>40.5</v>
      </c>
      <c r="O160">
        <v>26.33</v>
      </c>
      <c r="P160" s="12">
        <v>41.27</v>
      </c>
      <c r="Q160">
        <v>16.45</v>
      </c>
      <c r="R160">
        <v>37.61</v>
      </c>
      <c r="S160">
        <v>42.56</v>
      </c>
      <c r="T160" s="13">
        <v>32.21</v>
      </c>
      <c r="U160" s="25">
        <f t="shared" si="6"/>
        <v>0.13554430379746835</v>
      </c>
      <c r="V160" s="25">
        <f t="shared" si="7"/>
        <v>0.20896202531645572</v>
      </c>
      <c r="W160" s="25">
        <f t="shared" si="8"/>
        <v>0.16308860759493671</v>
      </c>
    </row>
    <row r="161" spans="1:23">
      <c r="A161" t="s">
        <v>307</v>
      </c>
      <c r="B161" t="s">
        <v>308</v>
      </c>
      <c r="C161">
        <v>726209</v>
      </c>
      <c r="D161">
        <v>727309</v>
      </c>
      <c r="E161">
        <v>184.61</v>
      </c>
      <c r="F161">
        <v>186.69</v>
      </c>
      <c r="G161">
        <v>194.38</v>
      </c>
      <c r="H161" s="10">
        <v>188.56</v>
      </c>
      <c r="I161">
        <v>365.17</v>
      </c>
      <c r="J161">
        <v>379.26</v>
      </c>
      <c r="K161">
        <v>460.35</v>
      </c>
      <c r="L161" s="11">
        <v>401.59</v>
      </c>
      <c r="M161">
        <v>414.69</v>
      </c>
      <c r="N161">
        <v>225.5</v>
      </c>
      <c r="O161">
        <v>159.63999999999999</v>
      </c>
      <c r="P161" s="12">
        <v>266.61</v>
      </c>
      <c r="Q161">
        <v>244.5</v>
      </c>
      <c r="R161">
        <v>305.39</v>
      </c>
      <c r="S161">
        <v>264.91000000000003</v>
      </c>
      <c r="T161" s="13">
        <v>271.60000000000002</v>
      </c>
      <c r="U161" s="25">
        <f t="shared" si="6"/>
        <v>2.1297730165464572</v>
      </c>
      <c r="V161" s="25">
        <f t="shared" si="7"/>
        <v>1.4139266016122189</v>
      </c>
      <c r="W161" s="25">
        <f t="shared" si="8"/>
        <v>1.4403903266864659</v>
      </c>
    </row>
    <row r="162" spans="1:23">
      <c r="A162" t="s">
        <v>68</v>
      </c>
      <c r="B162" t="s">
        <v>69</v>
      </c>
      <c r="C162">
        <v>2154001</v>
      </c>
      <c r="D162">
        <v>2154084</v>
      </c>
      <c r="E162">
        <v>0</v>
      </c>
      <c r="F162">
        <v>0</v>
      </c>
      <c r="G162">
        <v>0</v>
      </c>
      <c r="H162" s="10">
        <v>0</v>
      </c>
      <c r="I162">
        <v>2.84</v>
      </c>
      <c r="J162">
        <v>3.06</v>
      </c>
      <c r="K162">
        <v>0.92</v>
      </c>
      <c r="L162" s="11">
        <v>2.2799999999999998</v>
      </c>
      <c r="M162">
        <v>0</v>
      </c>
      <c r="N162">
        <v>0.1</v>
      </c>
      <c r="O162">
        <v>0.09</v>
      </c>
      <c r="P162" s="12">
        <v>0.06</v>
      </c>
      <c r="Q162">
        <v>0.09</v>
      </c>
      <c r="R162">
        <v>0</v>
      </c>
      <c r="S162">
        <v>0.3</v>
      </c>
      <c r="T162" s="13">
        <v>0.13</v>
      </c>
      <c r="U162" s="25" t="e">
        <f t="shared" si="6"/>
        <v>#DIV/0!</v>
      </c>
      <c r="V162" s="25" t="e">
        <f t="shared" si="7"/>
        <v>#DIV/0!</v>
      </c>
      <c r="W162" s="25" t="e">
        <f t="shared" si="8"/>
        <v>#DIV/0!</v>
      </c>
    </row>
    <row r="163" spans="1:23">
      <c r="A163" t="s">
        <v>70</v>
      </c>
      <c r="B163" t="s">
        <v>71</v>
      </c>
      <c r="C163">
        <v>2533646</v>
      </c>
      <c r="D163">
        <v>2533893</v>
      </c>
      <c r="E163">
        <v>0</v>
      </c>
      <c r="F163">
        <v>0</v>
      </c>
      <c r="G163">
        <v>0</v>
      </c>
      <c r="H163" s="10">
        <v>0</v>
      </c>
      <c r="I163">
        <v>2.86</v>
      </c>
      <c r="J163">
        <v>3.08</v>
      </c>
      <c r="K163">
        <v>0.97</v>
      </c>
      <c r="L163" s="11">
        <v>2.2999999999999998</v>
      </c>
      <c r="M163">
        <v>0</v>
      </c>
      <c r="N163">
        <v>0.1</v>
      </c>
      <c r="O163">
        <v>0.1</v>
      </c>
      <c r="P163" s="12">
        <v>7.0000000000000007E-2</v>
      </c>
      <c r="Q163">
        <v>0.09</v>
      </c>
      <c r="R163">
        <v>0</v>
      </c>
      <c r="S163">
        <v>0.32</v>
      </c>
      <c r="T163" s="13">
        <v>0.14000000000000001</v>
      </c>
      <c r="U163" s="25" t="e">
        <f t="shared" si="6"/>
        <v>#DIV/0!</v>
      </c>
      <c r="V163" s="25" t="e">
        <f t="shared" si="7"/>
        <v>#DIV/0!</v>
      </c>
      <c r="W163" s="25" t="e">
        <f t="shared" si="8"/>
        <v>#DIV/0!</v>
      </c>
    </row>
    <row r="164" spans="1:23">
      <c r="A164" t="s">
        <v>72</v>
      </c>
      <c r="B164" t="s">
        <v>73</v>
      </c>
      <c r="C164">
        <v>2801659</v>
      </c>
      <c r="D164">
        <v>2801817</v>
      </c>
      <c r="E164">
        <v>0</v>
      </c>
      <c r="F164">
        <v>0</v>
      </c>
      <c r="G164">
        <v>0</v>
      </c>
      <c r="H164" s="10">
        <v>0</v>
      </c>
      <c r="I164">
        <v>2.89</v>
      </c>
      <c r="J164">
        <v>3.1</v>
      </c>
      <c r="K164">
        <v>1.02</v>
      </c>
      <c r="L164" s="11">
        <v>2.34</v>
      </c>
      <c r="M164">
        <v>0</v>
      </c>
      <c r="N164">
        <v>0.12</v>
      </c>
      <c r="O164">
        <v>0.1</v>
      </c>
      <c r="P164" s="12">
        <v>7.0000000000000007E-2</v>
      </c>
      <c r="Q164">
        <v>0.09</v>
      </c>
      <c r="R164">
        <v>0</v>
      </c>
      <c r="S164">
        <v>0.34</v>
      </c>
      <c r="T164" s="13">
        <v>0.14000000000000001</v>
      </c>
      <c r="U164" s="25" t="e">
        <f t="shared" si="6"/>
        <v>#DIV/0!</v>
      </c>
      <c r="V164" s="25" t="e">
        <f t="shared" si="7"/>
        <v>#DIV/0!</v>
      </c>
      <c r="W164" s="25" t="e">
        <f t="shared" si="8"/>
        <v>#DIV/0!</v>
      </c>
    </row>
    <row r="165" spans="1:23">
      <c r="A165" t="s">
        <v>146</v>
      </c>
      <c r="B165" t="s">
        <v>147</v>
      </c>
      <c r="C165">
        <v>2415116</v>
      </c>
      <c r="D165">
        <v>2416067</v>
      </c>
      <c r="E165">
        <v>129.61000000000001</v>
      </c>
      <c r="F165">
        <v>133.06</v>
      </c>
      <c r="G165">
        <v>141.85</v>
      </c>
      <c r="H165" s="10">
        <v>134.84</v>
      </c>
      <c r="I165">
        <v>418.26</v>
      </c>
      <c r="J165">
        <v>698.36</v>
      </c>
      <c r="K165">
        <v>920.71</v>
      </c>
      <c r="L165" s="11">
        <v>679.11</v>
      </c>
      <c r="M165">
        <v>781.06</v>
      </c>
      <c r="N165">
        <v>517.96</v>
      </c>
      <c r="O165">
        <v>483.15</v>
      </c>
      <c r="P165" s="12">
        <v>594.05999999999995</v>
      </c>
      <c r="Q165">
        <v>463.1</v>
      </c>
      <c r="R165" s="17">
        <v>1012.88</v>
      </c>
      <c r="S165">
        <v>698.36</v>
      </c>
      <c r="T165" s="13">
        <v>724.78</v>
      </c>
      <c r="U165" s="25">
        <f t="shared" si="6"/>
        <v>5.0364135271432806</v>
      </c>
      <c r="V165" s="25">
        <f t="shared" si="7"/>
        <v>4.405665974488282</v>
      </c>
      <c r="W165" s="25">
        <f t="shared" si="8"/>
        <v>5.3751112429546124</v>
      </c>
    </row>
    <row r="166" spans="1:23">
      <c r="A166" t="s">
        <v>74</v>
      </c>
      <c r="B166" t="s">
        <v>75</v>
      </c>
      <c r="C166">
        <v>418051</v>
      </c>
      <c r="D166">
        <v>418157</v>
      </c>
      <c r="E166">
        <v>0</v>
      </c>
      <c r="F166">
        <v>0</v>
      </c>
      <c r="G166">
        <v>0</v>
      </c>
      <c r="H166" s="10">
        <v>0</v>
      </c>
      <c r="I166">
        <v>2.93</v>
      </c>
      <c r="J166">
        <v>3.12</v>
      </c>
      <c r="K166">
        <v>1.0900000000000001</v>
      </c>
      <c r="L166" s="11">
        <v>2.38</v>
      </c>
      <c r="M166">
        <v>0</v>
      </c>
      <c r="N166">
        <v>0.12</v>
      </c>
      <c r="O166">
        <v>0.12</v>
      </c>
      <c r="P166" s="12">
        <v>0.08</v>
      </c>
      <c r="Q166">
        <v>0.09</v>
      </c>
      <c r="R166">
        <v>0</v>
      </c>
      <c r="S166">
        <v>0.35</v>
      </c>
      <c r="T166" s="13">
        <v>0.15</v>
      </c>
      <c r="U166" s="25" t="e">
        <f t="shared" si="6"/>
        <v>#DIV/0!</v>
      </c>
      <c r="V166" s="25" t="e">
        <f t="shared" si="7"/>
        <v>#DIV/0!</v>
      </c>
      <c r="W166" s="25" t="e">
        <f t="shared" si="8"/>
        <v>#DIV/0!</v>
      </c>
    </row>
    <row r="167" spans="1:23">
      <c r="A167" t="s">
        <v>467</v>
      </c>
      <c r="B167" t="s">
        <v>468</v>
      </c>
      <c r="C167">
        <v>870082</v>
      </c>
      <c r="D167">
        <v>870381</v>
      </c>
      <c r="E167" s="17">
        <v>6460.36</v>
      </c>
      <c r="F167" s="17">
        <v>6111.17</v>
      </c>
      <c r="G167" s="17">
        <v>6683.36</v>
      </c>
      <c r="H167" s="18">
        <v>6418.3</v>
      </c>
      <c r="I167" s="17">
        <v>3122.19</v>
      </c>
      <c r="J167" s="17">
        <v>1121.29</v>
      </c>
      <c r="K167">
        <v>827.05</v>
      </c>
      <c r="L167" s="19">
        <v>1690.18</v>
      </c>
      <c r="M167" s="17">
        <v>4980.3999999999996</v>
      </c>
      <c r="N167" s="17">
        <v>1579.84</v>
      </c>
      <c r="O167" s="17">
        <v>1912.91</v>
      </c>
      <c r="P167" s="20">
        <v>2824.38</v>
      </c>
      <c r="Q167" s="17">
        <v>1814.06</v>
      </c>
      <c r="R167" s="17">
        <v>2971.31</v>
      </c>
      <c r="S167" s="17">
        <v>2595.7199999999998</v>
      </c>
      <c r="T167" s="21">
        <v>2460.37</v>
      </c>
      <c r="U167" s="25">
        <f t="shared" si="6"/>
        <v>0.26333764392440367</v>
      </c>
      <c r="V167" s="25">
        <f t="shared" si="7"/>
        <v>0.44005110387485785</v>
      </c>
      <c r="W167" s="25">
        <f t="shared" si="8"/>
        <v>0.38333670909742451</v>
      </c>
    </row>
    <row r="168" spans="1:23">
      <c r="A168" t="s">
        <v>469</v>
      </c>
      <c r="B168" t="s">
        <v>470</v>
      </c>
      <c r="C168">
        <v>1212971</v>
      </c>
      <c r="D168">
        <v>1213063</v>
      </c>
      <c r="E168">
        <v>69.61</v>
      </c>
      <c r="F168">
        <v>59.26</v>
      </c>
      <c r="G168">
        <v>72.02</v>
      </c>
      <c r="H168" s="10">
        <v>66.959999999999994</v>
      </c>
      <c r="I168">
        <v>2.95</v>
      </c>
      <c r="J168">
        <v>3.14</v>
      </c>
      <c r="K168">
        <v>1.1100000000000001</v>
      </c>
      <c r="L168" s="11">
        <v>2.4</v>
      </c>
      <c r="M168">
        <v>45.31</v>
      </c>
      <c r="N168">
        <v>7.07</v>
      </c>
      <c r="O168">
        <v>5.33</v>
      </c>
      <c r="P168" s="12">
        <v>19.239999999999998</v>
      </c>
      <c r="Q168">
        <v>4.54</v>
      </c>
      <c r="R168">
        <v>0.56000000000000005</v>
      </c>
      <c r="S168">
        <v>6.84</v>
      </c>
      <c r="T168" s="13">
        <v>3.98</v>
      </c>
      <c r="U168" s="25">
        <f t="shared" si="6"/>
        <v>3.5842293906810041E-2</v>
      </c>
      <c r="V168" s="25">
        <f t="shared" si="7"/>
        <v>0.2873357228195938</v>
      </c>
      <c r="W168" s="25">
        <f t="shared" si="8"/>
        <v>5.9438470728793318E-2</v>
      </c>
    </row>
    <row r="169" spans="1:23">
      <c r="A169" t="s">
        <v>471</v>
      </c>
      <c r="B169" t="s">
        <v>472</v>
      </c>
      <c r="C169">
        <v>643211</v>
      </c>
      <c r="D169">
        <v>643332</v>
      </c>
      <c r="E169" s="17">
        <v>4169.2700000000004</v>
      </c>
      <c r="F169" s="17">
        <v>4569.4799999999996</v>
      </c>
      <c r="G169" s="17">
        <v>4569.4799999999996</v>
      </c>
      <c r="H169" s="18">
        <v>4436.08</v>
      </c>
      <c r="I169" s="17">
        <v>1609.42</v>
      </c>
      <c r="J169">
        <v>74.8</v>
      </c>
      <c r="K169">
        <v>535.80999999999995</v>
      </c>
      <c r="L169" s="11">
        <v>740.01</v>
      </c>
      <c r="M169">
        <v>869.27</v>
      </c>
      <c r="N169">
        <v>370.9</v>
      </c>
      <c r="O169">
        <v>438.58</v>
      </c>
      <c r="P169" s="12">
        <v>559.58000000000004</v>
      </c>
      <c r="Q169">
        <v>474.98</v>
      </c>
      <c r="R169">
        <v>885.33</v>
      </c>
      <c r="S169">
        <v>405.21</v>
      </c>
      <c r="T169" s="13">
        <v>588.51</v>
      </c>
      <c r="U169" s="25">
        <f t="shared" si="6"/>
        <v>0.16681619808479559</v>
      </c>
      <c r="V169" s="25">
        <f t="shared" si="7"/>
        <v>0.12614290093956829</v>
      </c>
      <c r="W169" s="25">
        <f t="shared" si="8"/>
        <v>0.1326644244468089</v>
      </c>
    </row>
    <row r="170" spans="1:23">
      <c r="A170" t="s">
        <v>473</v>
      </c>
      <c r="B170" t="s">
        <v>474</v>
      </c>
      <c r="C170">
        <v>1332225</v>
      </c>
      <c r="D170">
        <v>1332383</v>
      </c>
      <c r="E170">
        <v>7.95</v>
      </c>
      <c r="F170">
        <v>9.17</v>
      </c>
      <c r="G170">
        <v>6.56</v>
      </c>
      <c r="H170" s="10">
        <v>7.89</v>
      </c>
      <c r="I170">
        <v>2.98</v>
      </c>
      <c r="J170">
        <v>25.95</v>
      </c>
      <c r="K170">
        <v>1.1499999999999999</v>
      </c>
      <c r="L170" s="11">
        <v>10.02</v>
      </c>
      <c r="M170">
        <v>6.58</v>
      </c>
      <c r="N170">
        <v>4.0199999999999996</v>
      </c>
      <c r="O170">
        <v>3.04</v>
      </c>
      <c r="P170" s="12">
        <v>4.55</v>
      </c>
      <c r="Q170">
        <v>6.32</v>
      </c>
      <c r="R170">
        <v>6.84</v>
      </c>
      <c r="S170">
        <v>3.7</v>
      </c>
      <c r="T170" s="13">
        <v>5.62</v>
      </c>
      <c r="U170" s="25">
        <f t="shared" si="6"/>
        <v>1.2699619771863118</v>
      </c>
      <c r="V170" s="25">
        <f t="shared" si="7"/>
        <v>0.57667934093789608</v>
      </c>
      <c r="W170" s="25">
        <f t="shared" si="8"/>
        <v>0.7122940430925222</v>
      </c>
    </row>
    <row r="171" spans="1:23">
      <c r="A171" t="s">
        <v>76</v>
      </c>
      <c r="B171" t="s">
        <v>77</v>
      </c>
      <c r="C171">
        <v>1297301</v>
      </c>
      <c r="D171">
        <v>1297371</v>
      </c>
      <c r="E171">
        <v>0</v>
      </c>
      <c r="F171">
        <v>0</v>
      </c>
      <c r="G171">
        <v>0</v>
      </c>
      <c r="H171" s="10">
        <v>0</v>
      </c>
      <c r="I171">
        <v>2.99</v>
      </c>
      <c r="J171">
        <v>3.15</v>
      </c>
      <c r="K171">
        <v>1.19</v>
      </c>
      <c r="L171" s="11">
        <v>2.4500000000000002</v>
      </c>
      <c r="M171">
        <v>0</v>
      </c>
      <c r="N171">
        <v>0.16</v>
      </c>
      <c r="O171">
        <v>0.12</v>
      </c>
      <c r="P171" s="12">
        <v>0.09</v>
      </c>
      <c r="Q171">
        <v>0.1</v>
      </c>
      <c r="R171">
        <v>0</v>
      </c>
      <c r="S171">
        <v>0.36</v>
      </c>
      <c r="T171" s="13">
        <v>0.15</v>
      </c>
      <c r="U171" s="25" t="e">
        <f t="shared" si="6"/>
        <v>#DIV/0!</v>
      </c>
      <c r="V171" s="25" t="e">
        <f t="shared" si="7"/>
        <v>#DIV/0!</v>
      </c>
      <c r="W171" s="25" t="e">
        <f t="shared" si="8"/>
        <v>#DIV/0!</v>
      </c>
    </row>
    <row r="172" spans="1:23">
      <c r="A172" t="s">
        <v>475</v>
      </c>
      <c r="B172" t="s">
        <v>476</v>
      </c>
      <c r="C172">
        <v>282759</v>
      </c>
      <c r="D172">
        <v>282897</v>
      </c>
      <c r="E172">
        <v>262.58</v>
      </c>
      <c r="F172">
        <v>301.29000000000002</v>
      </c>
      <c r="G172">
        <v>283.97000000000003</v>
      </c>
      <c r="H172" s="10">
        <v>282.61</v>
      </c>
      <c r="I172">
        <v>3.01</v>
      </c>
      <c r="J172">
        <v>65.27</v>
      </c>
      <c r="K172">
        <v>73.7</v>
      </c>
      <c r="L172" s="11">
        <v>47.33</v>
      </c>
      <c r="M172">
        <v>33.46</v>
      </c>
      <c r="N172">
        <v>110.39</v>
      </c>
      <c r="O172">
        <v>24.46</v>
      </c>
      <c r="P172" s="12">
        <v>56.1</v>
      </c>
      <c r="Q172">
        <v>39.36</v>
      </c>
      <c r="R172">
        <v>32.36</v>
      </c>
      <c r="S172">
        <v>34.32</v>
      </c>
      <c r="T172" s="13">
        <v>35.35</v>
      </c>
      <c r="U172" s="25">
        <f t="shared" si="6"/>
        <v>0.16747461165563851</v>
      </c>
      <c r="V172" s="25">
        <f t="shared" si="7"/>
        <v>0.19850677612257173</v>
      </c>
      <c r="W172" s="25">
        <f t="shared" si="8"/>
        <v>0.12508403807367044</v>
      </c>
    </row>
    <row r="173" spans="1:23">
      <c r="A173" t="s">
        <v>309</v>
      </c>
      <c r="B173" t="s">
        <v>310</v>
      </c>
      <c r="C173">
        <v>14294</v>
      </c>
      <c r="D173">
        <v>14447</v>
      </c>
      <c r="E173">
        <v>2.3199999999999998</v>
      </c>
      <c r="F173">
        <v>0.32</v>
      </c>
      <c r="G173">
        <v>0.3</v>
      </c>
      <c r="H173" s="10">
        <v>0.98</v>
      </c>
      <c r="I173">
        <v>3.03</v>
      </c>
      <c r="J173">
        <v>3.17</v>
      </c>
      <c r="K173">
        <v>1.21</v>
      </c>
      <c r="L173" s="11">
        <v>2.4700000000000002</v>
      </c>
      <c r="M173">
        <v>0</v>
      </c>
      <c r="N173">
        <v>4.09</v>
      </c>
      <c r="O173">
        <v>0.16</v>
      </c>
      <c r="P173" s="12">
        <v>1.42</v>
      </c>
      <c r="Q173">
        <v>0.1</v>
      </c>
      <c r="R173">
        <v>0.36</v>
      </c>
      <c r="S173">
        <v>0.36</v>
      </c>
      <c r="T173" s="13">
        <v>0.28000000000000003</v>
      </c>
      <c r="U173" s="25">
        <f t="shared" si="6"/>
        <v>2.5204081632653064</v>
      </c>
      <c r="V173" s="25">
        <f t="shared" si="7"/>
        <v>1.4489795918367347</v>
      </c>
      <c r="W173" s="25">
        <f t="shared" si="8"/>
        <v>0.28571428571428575</v>
      </c>
    </row>
    <row r="174" spans="1:23">
      <c r="A174" t="s">
        <v>477</v>
      </c>
      <c r="B174" t="s">
        <v>478</v>
      </c>
      <c r="C174">
        <v>839325</v>
      </c>
      <c r="D174">
        <v>840317</v>
      </c>
      <c r="E174">
        <v>680.35</v>
      </c>
      <c r="F174">
        <v>692.83</v>
      </c>
      <c r="G174">
        <v>711.7</v>
      </c>
      <c r="H174" s="10">
        <v>694.96</v>
      </c>
      <c r="I174">
        <v>93.62</v>
      </c>
      <c r="J174">
        <v>29.46</v>
      </c>
      <c r="K174">
        <v>57.84</v>
      </c>
      <c r="L174" s="11">
        <v>60.31</v>
      </c>
      <c r="M174">
        <v>109.65</v>
      </c>
      <c r="N174">
        <v>75.59</v>
      </c>
      <c r="O174">
        <v>51.75</v>
      </c>
      <c r="P174" s="12">
        <v>79</v>
      </c>
      <c r="Q174">
        <v>60.83</v>
      </c>
      <c r="R174">
        <v>73.239999999999995</v>
      </c>
      <c r="S174">
        <v>81.98</v>
      </c>
      <c r="T174" s="13">
        <v>72.02</v>
      </c>
      <c r="U174" s="25">
        <f t="shared" si="6"/>
        <v>8.6781973063197876E-2</v>
      </c>
      <c r="V174" s="25">
        <f t="shared" si="7"/>
        <v>0.11367560722919304</v>
      </c>
      <c r="W174" s="25">
        <f t="shared" si="8"/>
        <v>0.10363186370438585</v>
      </c>
    </row>
    <row r="175" spans="1:23">
      <c r="A175" t="s">
        <v>244</v>
      </c>
      <c r="B175" t="s">
        <v>245</v>
      </c>
      <c r="C175">
        <v>1456810</v>
      </c>
      <c r="D175">
        <v>1488076</v>
      </c>
      <c r="E175">
        <v>3.15</v>
      </c>
      <c r="F175">
        <v>1.78</v>
      </c>
      <c r="G175">
        <v>2.99</v>
      </c>
      <c r="H175" s="10">
        <v>2.64</v>
      </c>
      <c r="I175">
        <v>8.09</v>
      </c>
      <c r="J175">
        <v>6.25</v>
      </c>
      <c r="K175">
        <v>4.5199999999999996</v>
      </c>
      <c r="L175" s="11">
        <v>6.29</v>
      </c>
      <c r="M175">
        <v>4.17</v>
      </c>
      <c r="N175">
        <v>5.78</v>
      </c>
      <c r="O175">
        <v>5.48</v>
      </c>
      <c r="P175" s="12">
        <v>5.15</v>
      </c>
      <c r="Q175">
        <v>4.6399999999999997</v>
      </c>
      <c r="R175">
        <v>6.22</v>
      </c>
      <c r="S175">
        <v>7.87</v>
      </c>
      <c r="T175" s="13">
        <v>6.24</v>
      </c>
      <c r="U175" s="25">
        <f t="shared" si="6"/>
        <v>2.3825757575757573</v>
      </c>
      <c r="V175" s="25">
        <f t="shared" si="7"/>
        <v>1.9507575757575757</v>
      </c>
      <c r="W175" s="25">
        <f t="shared" si="8"/>
        <v>2.3636363636363638</v>
      </c>
    </row>
    <row r="176" spans="1:23">
      <c r="A176" t="s">
        <v>148</v>
      </c>
      <c r="B176" t="s">
        <v>149</v>
      </c>
      <c r="C176">
        <v>2315192</v>
      </c>
      <c r="D176">
        <v>2317297</v>
      </c>
      <c r="E176">
        <v>23.1</v>
      </c>
      <c r="F176">
        <v>23.66</v>
      </c>
      <c r="G176">
        <v>26.05</v>
      </c>
      <c r="H176" s="10">
        <v>24.27</v>
      </c>
      <c r="I176">
        <v>69.28</v>
      </c>
      <c r="J176">
        <v>56.18</v>
      </c>
      <c r="K176">
        <v>66.44</v>
      </c>
      <c r="L176" s="11">
        <v>63.97</v>
      </c>
      <c r="M176">
        <v>47.56</v>
      </c>
      <c r="N176">
        <v>58.45</v>
      </c>
      <c r="O176">
        <v>51.97</v>
      </c>
      <c r="P176" s="12">
        <v>52.66</v>
      </c>
      <c r="Q176">
        <v>57.54</v>
      </c>
      <c r="R176">
        <v>55.97</v>
      </c>
      <c r="S176">
        <v>58.65</v>
      </c>
      <c r="T176" s="13">
        <v>57.39</v>
      </c>
      <c r="U176" s="25">
        <f t="shared" si="6"/>
        <v>2.6357643180881749</v>
      </c>
      <c r="V176" s="25">
        <f t="shared" si="7"/>
        <v>2.1697569015245159</v>
      </c>
      <c r="W176" s="25">
        <f t="shared" si="8"/>
        <v>2.3646477132262054</v>
      </c>
    </row>
    <row r="177" spans="1:23">
      <c r="A177" t="s">
        <v>479</v>
      </c>
      <c r="B177" t="s">
        <v>480</v>
      </c>
      <c r="C177">
        <v>407229</v>
      </c>
      <c r="D177">
        <v>414374</v>
      </c>
      <c r="E177">
        <v>34.869999999999997</v>
      </c>
      <c r="F177">
        <v>32.979999999999997</v>
      </c>
      <c r="G177">
        <v>33.76</v>
      </c>
      <c r="H177" s="10">
        <v>33.869999999999997</v>
      </c>
      <c r="I177">
        <v>6.27</v>
      </c>
      <c r="J177">
        <v>25.68</v>
      </c>
      <c r="K177">
        <v>21.86</v>
      </c>
      <c r="L177" s="11">
        <v>17.940000000000001</v>
      </c>
      <c r="M177">
        <v>5.65</v>
      </c>
      <c r="N177">
        <v>7.74</v>
      </c>
      <c r="O177">
        <v>12.56</v>
      </c>
      <c r="P177" s="12">
        <v>8.65</v>
      </c>
      <c r="Q177">
        <v>4.16</v>
      </c>
      <c r="R177">
        <v>7.04</v>
      </c>
      <c r="S177">
        <v>8.84</v>
      </c>
      <c r="T177" s="13">
        <v>6.68</v>
      </c>
      <c r="U177" s="25">
        <f t="shared" si="6"/>
        <v>0.52967227635075298</v>
      </c>
      <c r="V177" s="25">
        <f t="shared" si="7"/>
        <v>0.25538824918807207</v>
      </c>
      <c r="W177" s="25">
        <f t="shared" si="8"/>
        <v>0.19722468260997933</v>
      </c>
    </row>
    <row r="178" spans="1:23">
      <c r="A178" t="s">
        <v>246</v>
      </c>
      <c r="B178" t="s">
        <v>247</v>
      </c>
      <c r="C178">
        <v>340353</v>
      </c>
      <c r="D178">
        <v>340817</v>
      </c>
      <c r="E178">
        <v>61.61</v>
      </c>
      <c r="F178">
        <v>69.34</v>
      </c>
      <c r="G178">
        <v>61.38</v>
      </c>
      <c r="H178" s="10">
        <v>64.11</v>
      </c>
      <c r="I178">
        <v>59.69</v>
      </c>
      <c r="J178">
        <v>67.39</v>
      </c>
      <c r="K178">
        <v>56.64</v>
      </c>
      <c r="L178" s="11">
        <v>61.24</v>
      </c>
      <c r="M178">
        <v>157.4</v>
      </c>
      <c r="N178">
        <v>176.66</v>
      </c>
      <c r="O178">
        <v>140.4</v>
      </c>
      <c r="P178" s="12">
        <v>158.15</v>
      </c>
      <c r="Q178">
        <v>184.37</v>
      </c>
      <c r="R178">
        <v>172.81</v>
      </c>
      <c r="S178">
        <v>135.03</v>
      </c>
      <c r="T178" s="13">
        <v>164.07</v>
      </c>
      <c r="U178" s="25">
        <f t="shared" si="6"/>
        <v>0.95523319294961784</v>
      </c>
      <c r="V178" s="25">
        <f t="shared" si="7"/>
        <v>2.4668538449539854</v>
      </c>
      <c r="W178" s="25">
        <f t="shared" si="8"/>
        <v>2.5591951333645295</v>
      </c>
    </row>
    <row r="179" spans="1:23">
      <c r="A179" t="s">
        <v>481</v>
      </c>
      <c r="B179" t="s">
        <v>482</v>
      </c>
      <c r="C179">
        <v>2766208</v>
      </c>
      <c r="D179">
        <v>2769004</v>
      </c>
      <c r="E179">
        <v>42.35</v>
      </c>
      <c r="F179">
        <v>43.51</v>
      </c>
      <c r="G179">
        <v>40.71</v>
      </c>
      <c r="H179" s="10">
        <v>42.19</v>
      </c>
      <c r="I179">
        <v>3.04</v>
      </c>
      <c r="J179">
        <v>3.19</v>
      </c>
      <c r="K179">
        <v>1.23</v>
      </c>
      <c r="L179" s="11">
        <v>2.4900000000000002</v>
      </c>
      <c r="M179">
        <v>20.32</v>
      </c>
      <c r="N179">
        <v>20.100000000000001</v>
      </c>
      <c r="O179">
        <v>0.2</v>
      </c>
      <c r="P179" s="12">
        <v>13.54</v>
      </c>
      <c r="Q179">
        <v>14.26</v>
      </c>
      <c r="R179">
        <v>12.56</v>
      </c>
      <c r="S179">
        <v>14.38</v>
      </c>
      <c r="T179" s="13">
        <v>13.73</v>
      </c>
      <c r="U179" s="25">
        <f t="shared" si="6"/>
        <v>5.901872481630719E-2</v>
      </c>
      <c r="V179" s="25">
        <f t="shared" si="7"/>
        <v>0.32092913012562219</v>
      </c>
      <c r="W179" s="25">
        <f t="shared" si="8"/>
        <v>0.32543256695899503</v>
      </c>
    </row>
    <row r="180" spans="1:23">
      <c r="A180" t="s">
        <v>311</v>
      </c>
      <c r="B180" t="s">
        <v>312</v>
      </c>
      <c r="C180">
        <v>2791629</v>
      </c>
      <c r="D180">
        <v>2792195</v>
      </c>
      <c r="E180">
        <v>0</v>
      </c>
      <c r="F180">
        <v>0.41</v>
      </c>
      <c r="G180">
        <v>0</v>
      </c>
      <c r="H180" s="10">
        <v>0.14000000000000001</v>
      </c>
      <c r="I180">
        <v>3.06</v>
      </c>
      <c r="J180">
        <v>3.22</v>
      </c>
      <c r="K180">
        <v>5.69</v>
      </c>
      <c r="L180" s="11">
        <v>3.99</v>
      </c>
      <c r="M180">
        <v>0</v>
      </c>
      <c r="N180">
        <v>0.2</v>
      </c>
      <c r="O180">
        <v>0.22</v>
      </c>
      <c r="P180" s="12">
        <v>0.14000000000000001</v>
      </c>
      <c r="Q180">
        <v>0.12</v>
      </c>
      <c r="R180">
        <v>0</v>
      </c>
      <c r="S180">
        <v>0.37</v>
      </c>
      <c r="T180" s="13">
        <v>0.16</v>
      </c>
      <c r="U180" s="25">
        <f t="shared" si="6"/>
        <v>28.5</v>
      </c>
      <c r="V180" s="25">
        <f t="shared" si="7"/>
        <v>1</v>
      </c>
      <c r="W180" s="25">
        <f t="shared" si="8"/>
        <v>1.1428571428571428</v>
      </c>
    </row>
    <row r="181" spans="1:23">
      <c r="A181" t="s">
        <v>483</v>
      </c>
      <c r="B181" t="s">
        <v>484</v>
      </c>
      <c r="C181">
        <v>2730509</v>
      </c>
      <c r="D181">
        <v>2731084</v>
      </c>
      <c r="E181">
        <v>314.87</v>
      </c>
      <c r="F181">
        <v>319.82</v>
      </c>
      <c r="G181">
        <v>321.5</v>
      </c>
      <c r="H181" s="10">
        <v>318.73</v>
      </c>
      <c r="I181">
        <v>3.08</v>
      </c>
      <c r="J181">
        <v>3.25</v>
      </c>
      <c r="K181">
        <v>29.83</v>
      </c>
      <c r="L181" s="11">
        <v>12.05</v>
      </c>
      <c r="M181">
        <v>151.44999999999999</v>
      </c>
      <c r="N181">
        <v>27.21</v>
      </c>
      <c r="O181">
        <v>49.81</v>
      </c>
      <c r="P181" s="12">
        <v>76.150000000000006</v>
      </c>
      <c r="Q181">
        <v>44.97</v>
      </c>
      <c r="R181">
        <v>27.21</v>
      </c>
      <c r="S181">
        <v>20.87</v>
      </c>
      <c r="T181" s="13">
        <v>31.02</v>
      </c>
      <c r="U181" s="25">
        <f t="shared" si="6"/>
        <v>3.7806293728233929E-2</v>
      </c>
      <c r="V181" s="25">
        <f t="shared" si="7"/>
        <v>0.23891695165186835</v>
      </c>
      <c r="W181" s="25">
        <f t="shared" si="8"/>
        <v>9.7323753647287667E-2</v>
      </c>
    </row>
    <row r="182" spans="1:23">
      <c r="A182" t="s">
        <v>313</v>
      </c>
      <c r="B182" t="s">
        <v>314</v>
      </c>
      <c r="C182">
        <v>1390365</v>
      </c>
      <c r="D182">
        <v>1393426</v>
      </c>
      <c r="E182">
        <v>3.33</v>
      </c>
      <c r="F182">
        <v>2.66</v>
      </c>
      <c r="G182">
        <v>3.14</v>
      </c>
      <c r="H182" s="10">
        <v>3.04</v>
      </c>
      <c r="I182">
        <v>10.27</v>
      </c>
      <c r="J182">
        <v>3.29</v>
      </c>
      <c r="K182">
        <v>8.3800000000000008</v>
      </c>
      <c r="L182" s="11">
        <v>7.31</v>
      </c>
      <c r="M182">
        <v>2.12</v>
      </c>
      <c r="N182">
        <v>2.06</v>
      </c>
      <c r="O182">
        <v>0.24</v>
      </c>
      <c r="P182" s="12">
        <v>1.47</v>
      </c>
      <c r="Q182">
        <v>1.23</v>
      </c>
      <c r="R182">
        <v>3.22</v>
      </c>
      <c r="S182">
        <v>0.38</v>
      </c>
      <c r="T182" s="13">
        <v>1.61</v>
      </c>
      <c r="U182" s="25">
        <f t="shared" si="6"/>
        <v>2.4046052631578947</v>
      </c>
      <c r="V182" s="25">
        <f t="shared" si="7"/>
        <v>0.48355263157894735</v>
      </c>
      <c r="W182" s="25">
        <f t="shared" si="8"/>
        <v>0.5296052631578948</v>
      </c>
    </row>
    <row r="183" spans="1:23">
      <c r="A183" t="s">
        <v>150</v>
      </c>
      <c r="B183" t="s">
        <v>151</v>
      </c>
      <c r="C183">
        <v>461303</v>
      </c>
      <c r="D183">
        <v>462824</v>
      </c>
      <c r="E183">
        <v>0.12</v>
      </c>
      <c r="F183">
        <v>0.12</v>
      </c>
      <c r="G183">
        <v>0.49</v>
      </c>
      <c r="H183" s="10">
        <v>0.24</v>
      </c>
      <c r="I183">
        <v>10.38</v>
      </c>
      <c r="J183">
        <v>3.33</v>
      </c>
      <c r="K183">
        <v>7.39</v>
      </c>
      <c r="L183" s="11">
        <v>7.03</v>
      </c>
      <c r="M183">
        <v>0.34</v>
      </c>
      <c r="N183">
        <v>4.12</v>
      </c>
      <c r="O183">
        <v>2.84</v>
      </c>
      <c r="P183" s="12">
        <v>2.4300000000000002</v>
      </c>
      <c r="Q183">
        <v>10.029999999999999</v>
      </c>
      <c r="R183">
        <v>3.14</v>
      </c>
      <c r="S183">
        <v>0.4</v>
      </c>
      <c r="T183" s="13">
        <v>4.5199999999999996</v>
      </c>
      <c r="U183" s="25">
        <f t="shared" si="6"/>
        <v>29.291666666666668</v>
      </c>
      <c r="V183" s="25">
        <f t="shared" si="7"/>
        <v>10.125000000000002</v>
      </c>
      <c r="W183" s="25">
        <f t="shared" si="8"/>
        <v>18.833333333333332</v>
      </c>
    </row>
    <row r="184" spans="1:23">
      <c r="A184" t="s">
        <v>152</v>
      </c>
      <c r="B184" t="s">
        <v>153</v>
      </c>
      <c r="C184">
        <v>1163730</v>
      </c>
      <c r="D184">
        <v>1165428</v>
      </c>
      <c r="E184">
        <v>43.66</v>
      </c>
      <c r="F184">
        <v>43.22</v>
      </c>
      <c r="G184">
        <v>42.09</v>
      </c>
      <c r="H184" s="10">
        <v>42.99</v>
      </c>
      <c r="I184" s="17">
        <v>1127.99</v>
      </c>
      <c r="J184">
        <v>74.42</v>
      </c>
      <c r="K184">
        <v>100.41</v>
      </c>
      <c r="L184" s="11">
        <v>434.27</v>
      </c>
      <c r="M184" s="17">
        <v>1067.08</v>
      </c>
      <c r="N184" s="17">
        <v>2693.78</v>
      </c>
      <c r="O184">
        <v>617.32000000000005</v>
      </c>
      <c r="P184" s="20">
        <v>1459.39</v>
      </c>
      <c r="Q184">
        <v>737.36</v>
      </c>
      <c r="R184" s="17">
        <v>1348.78</v>
      </c>
      <c r="S184">
        <v>695.25</v>
      </c>
      <c r="T184" s="13">
        <v>927.13</v>
      </c>
      <c r="U184" s="25">
        <f t="shared" si="6"/>
        <v>10.101651546871365</v>
      </c>
      <c r="V184" s="25">
        <f t="shared" si="7"/>
        <v>33.947197022563387</v>
      </c>
      <c r="W184" s="25">
        <f t="shared" si="8"/>
        <v>21.566178180972319</v>
      </c>
    </row>
    <row r="185" spans="1:23">
      <c r="A185" t="s">
        <v>485</v>
      </c>
      <c r="B185" t="s">
        <v>486</v>
      </c>
      <c r="C185">
        <v>2480855</v>
      </c>
      <c r="D185">
        <v>2482978</v>
      </c>
      <c r="E185">
        <v>56.57</v>
      </c>
      <c r="F185">
        <v>55.05</v>
      </c>
      <c r="G185">
        <v>57.76</v>
      </c>
      <c r="H185" s="10">
        <v>56.46</v>
      </c>
      <c r="I185">
        <v>3.1</v>
      </c>
      <c r="J185">
        <v>3.35</v>
      </c>
      <c r="K185">
        <v>18.829999999999998</v>
      </c>
      <c r="L185" s="11">
        <v>8.43</v>
      </c>
      <c r="M185">
        <v>21.89</v>
      </c>
      <c r="N185">
        <v>21.37</v>
      </c>
      <c r="O185">
        <v>18.64</v>
      </c>
      <c r="P185" s="12">
        <v>20.63</v>
      </c>
      <c r="Q185">
        <v>21.86</v>
      </c>
      <c r="R185">
        <v>20.87</v>
      </c>
      <c r="S185">
        <v>16.57</v>
      </c>
      <c r="T185" s="13">
        <v>19.77</v>
      </c>
      <c r="U185" s="25">
        <f t="shared" si="6"/>
        <v>0.14930924548352814</v>
      </c>
      <c r="V185" s="25">
        <f t="shared" si="7"/>
        <v>0.36539142755933401</v>
      </c>
      <c r="W185" s="25">
        <f t="shared" si="8"/>
        <v>0.35015940488841657</v>
      </c>
    </row>
    <row r="186" spans="1:23">
      <c r="A186" t="s">
        <v>487</v>
      </c>
      <c r="B186" t="s">
        <v>488</v>
      </c>
      <c r="C186">
        <v>97265</v>
      </c>
      <c r="D186">
        <v>97593</v>
      </c>
      <c r="E186">
        <v>47.43</v>
      </c>
      <c r="F186">
        <v>45.97</v>
      </c>
      <c r="G186">
        <v>52.07</v>
      </c>
      <c r="H186" s="10">
        <v>48.49</v>
      </c>
      <c r="I186">
        <v>28.87</v>
      </c>
      <c r="J186">
        <v>120.11</v>
      </c>
      <c r="K186">
        <v>60.02</v>
      </c>
      <c r="L186" s="11">
        <v>69.67</v>
      </c>
      <c r="M186">
        <v>60.98</v>
      </c>
      <c r="N186">
        <v>40.36</v>
      </c>
      <c r="O186">
        <v>53.49</v>
      </c>
      <c r="P186" s="12">
        <v>51.61</v>
      </c>
      <c r="Q186">
        <v>15.43</v>
      </c>
      <c r="R186">
        <v>54.92</v>
      </c>
      <c r="S186">
        <v>54.19</v>
      </c>
      <c r="T186" s="13">
        <v>41.51</v>
      </c>
      <c r="U186" s="25">
        <f t="shared" si="6"/>
        <v>1.4367910909465869</v>
      </c>
      <c r="V186" s="25">
        <f t="shared" si="7"/>
        <v>1.064343163538874</v>
      </c>
      <c r="W186" s="25">
        <f t="shared" si="8"/>
        <v>0.85605279439059589</v>
      </c>
    </row>
    <row r="187" spans="1:23">
      <c r="A187" t="s">
        <v>489</v>
      </c>
      <c r="B187" t="s">
        <v>490</v>
      </c>
      <c r="C187">
        <v>241412</v>
      </c>
      <c r="D187">
        <v>243338</v>
      </c>
      <c r="E187">
        <v>21.5</v>
      </c>
      <c r="F187">
        <v>19.309999999999999</v>
      </c>
      <c r="G187">
        <v>19.91</v>
      </c>
      <c r="H187" s="10">
        <v>20.239999999999998</v>
      </c>
      <c r="I187">
        <v>15.62</v>
      </c>
      <c r="J187">
        <v>8.27</v>
      </c>
      <c r="K187">
        <v>11.28</v>
      </c>
      <c r="L187" s="11">
        <v>11.72</v>
      </c>
      <c r="M187">
        <v>15.78</v>
      </c>
      <c r="N187">
        <v>17.059999999999999</v>
      </c>
      <c r="O187">
        <v>11.79</v>
      </c>
      <c r="P187" s="12">
        <v>14.88</v>
      </c>
      <c r="Q187">
        <v>6.56</v>
      </c>
      <c r="R187">
        <v>10.95</v>
      </c>
      <c r="S187">
        <v>16.510000000000002</v>
      </c>
      <c r="T187" s="13">
        <v>11.34</v>
      </c>
      <c r="U187" s="25">
        <f t="shared" si="6"/>
        <v>0.57905138339920958</v>
      </c>
      <c r="V187" s="25">
        <f t="shared" si="7"/>
        <v>0.73517786561264831</v>
      </c>
      <c r="W187" s="25">
        <f t="shared" si="8"/>
        <v>0.56027667984189722</v>
      </c>
    </row>
    <row r="188" spans="1:23">
      <c r="A188" t="s">
        <v>491</v>
      </c>
      <c r="B188" t="s">
        <v>492</v>
      </c>
      <c r="C188">
        <v>1603546</v>
      </c>
      <c r="D188">
        <v>1604720</v>
      </c>
      <c r="E188">
        <v>32.92</v>
      </c>
      <c r="F188">
        <v>33.590000000000003</v>
      </c>
      <c r="G188">
        <v>33.229999999999997</v>
      </c>
      <c r="H188" s="10">
        <v>33.25</v>
      </c>
      <c r="I188">
        <v>26.99</v>
      </c>
      <c r="J188">
        <v>19.36</v>
      </c>
      <c r="K188">
        <v>45.05</v>
      </c>
      <c r="L188" s="11">
        <v>30.47</v>
      </c>
      <c r="M188">
        <v>36.54</v>
      </c>
      <c r="N188">
        <v>43.41</v>
      </c>
      <c r="O188">
        <v>35.47</v>
      </c>
      <c r="P188" s="12">
        <v>38.47</v>
      </c>
      <c r="Q188">
        <v>33.590000000000003</v>
      </c>
      <c r="R188">
        <v>33.04</v>
      </c>
      <c r="S188">
        <v>29.15</v>
      </c>
      <c r="T188" s="13">
        <v>31.93</v>
      </c>
      <c r="U188" s="25">
        <f t="shared" si="6"/>
        <v>0.91639097744360898</v>
      </c>
      <c r="V188" s="25">
        <f t="shared" si="7"/>
        <v>1.1569924812030075</v>
      </c>
      <c r="W188" s="25">
        <f t="shared" si="8"/>
        <v>0.96030075187969921</v>
      </c>
    </row>
    <row r="189" spans="1:23">
      <c r="A189" t="s">
        <v>78</v>
      </c>
      <c r="B189" t="s">
        <v>79</v>
      </c>
      <c r="C189">
        <v>2699554</v>
      </c>
      <c r="D189">
        <v>2700080</v>
      </c>
      <c r="E189">
        <v>0</v>
      </c>
      <c r="F189">
        <v>0</v>
      </c>
      <c r="G189">
        <v>0</v>
      </c>
      <c r="H189" s="10">
        <v>0</v>
      </c>
      <c r="I189">
        <v>3.12</v>
      </c>
      <c r="J189">
        <v>3.37</v>
      </c>
      <c r="K189">
        <v>1.27</v>
      </c>
      <c r="L189" s="11">
        <v>2.59</v>
      </c>
      <c r="M189">
        <v>0</v>
      </c>
      <c r="N189">
        <v>0.22</v>
      </c>
      <c r="O189">
        <v>0.27</v>
      </c>
      <c r="P189" s="12">
        <v>0.16</v>
      </c>
      <c r="Q189">
        <v>0.12</v>
      </c>
      <c r="R189">
        <v>0</v>
      </c>
      <c r="S189">
        <v>0.41</v>
      </c>
      <c r="T189" s="13">
        <v>0.18</v>
      </c>
      <c r="U189" s="25" t="e">
        <f t="shared" si="6"/>
        <v>#DIV/0!</v>
      </c>
      <c r="V189" s="25" t="e">
        <f t="shared" si="7"/>
        <v>#DIV/0!</v>
      </c>
      <c r="W189" s="25" t="e">
        <f t="shared" si="8"/>
        <v>#DIV/0!</v>
      </c>
    </row>
    <row r="190" spans="1:23">
      <c r="A190" t="s">
        <v>154</v>
      </c>
      <c r="B190" t="s">
        <v>155</v>
      </c>
      <c r="C190">
        <v>272435</v>
      </c>
      <c r="D190">
        <v>277065</v>
      </c>
      <c r="E190">
        <v>6.25</v>
      </c>
      <c r="F190">
        <v>5.69</v>
      </c>
      <c r="G190">
        <v>6.76</v>
      </c>
      <c r="H190" s="10">
        <v>6.23</v>
      </c>
      <c r="I190">
        <v>12.25</v>
      </c>
      <c r="J190">
        <v>3.4</v>
      </c>
      <c r="K190">
        <v>42.96</v>
      </c>
      <c r="L190" s="11">
        <v>19.54</v>
      </c>
      <c r="M190">
        <v>59.59</v>
      </c>
      <c r="N190">
        <v>20.04</v>
      </c>
      <c r="O190">
        <v>61.43</v>
      </c>
      <c r="P190" s="12">
        <v>47.02</v>
      </c>
      <c r="Q190">
        <v>28.95</v>
      </c>
      <c r="R190">
        <v>19.48</v>
      </c>
      <c r="S190">
        <v>53.26</v>
      </c>
      <c r="T190" s="13">
        <v>33.9</v>
      </c>
      <c r="U190" s="25">
        <f t="shared" si="6"/>
        <v>3.136436597110754</v>
      </c>
      <c r="V190" s="25">
        <f t="shared" si="7"/>
        <v>7.5473515248796144</v>
      </c>
      <c r="W190" s="25">
        <f t="shared" si="8"/>
        <v>5.4414125200642047</v>
      </c>
    </row>
    <row r="191" spans="1:23">
      <c r="A191" t="s">
        <v>156</v>
      </c>
      <c r="B191" t="s">
        <v>157</v>
      </c>
      <c r="C191">
        <v>1980758</v>
      </c>
      <c r="D191">
        <v>1982843</v>
      </c>
      <c r="E191">
        <v>8.19</v>
      </c>
      <c r="F191">
        <v>9.2899999999999991</v>
      </c>
      <c r="G191">
        <v>10.029999999999999</v>
      </c>
      <c r="H191" s="10">
        <v>9.17</v>
      </c>
      <c r="I191">
        <v>33.17</v>
      </c>
      <c r="J191">
        <v>50</v>
      </c>
      <c r="K191">
        <v>38.29</v>
      </c>
      <c r="L191" s="11">
        <v>40.479999999999997</v>
      </c>
      <c r="M191">
        <v>33.17</v>
      </c>
      <c r="N191">
        <v>35.58</v>
      </c>
      <c r="O191">
        <v>38.44</v>
      </c>
      <c r="P191" s="12">
        <v>35.729999999999997</v>
      </c>
      <c r="Q191">
        <v>44.56</v>
      </c>
      <c r="R191">
        <v>35.64</v>
      </c>
      <c r="S191">
        <v>30.08</v>
      </c>
      <c r="T191" s="13">
        <v>36.76</v>
      </c>
      <c r="U191" s="25">
        <f t="shared" si="6"/>
        <v>4.4143947655398037</v>
      </c>
      <c r="V191" s="25">
        <f t="shared" si="7"/>
        <v>3.8964013086150486</v>
      </c>
      <c r="W191" s="25">
        <f t="shared" si="8"/>
        <v>4.0087241003271536</v>
      </c>
    </row>
    <row r="192" spans="1:23">
      <c r="A192" t="s">
        <v>158</v>
      </c>
      <c r="B192" t="s">
        <v>159</v>
      </c>
      <c r="C192">
        <v>1120084</v>
      </c>
      <c r="D192">
        <v>1121312</v>
      </c>
      <c r="E192">
        <v>22.41</v>
      </c>
      <c r="F192">
        <v>11.53</v>
      </c>
      <c r="G192">
        <v>16.91</v>
      </c>
      <c r="H192" s="10">
        <v>16.95</v>
      </c>
      <c r="I192">
        <v>46.02</v>
      </c>
      <c r="J192">
        <v>46.23</v>
      </c>
      <c r="K192">
        <v>32.36</v>
      </c>
      <c r="L192" s="11">
        <v>41.53</v>
      </c>
      <c r="M192">
        <v>31.8</v>
      </c>
      <c r="N192">
        <v>43.22</v>
      </c>
      <c r="O192">
        <v>39.11</v>
      </c>
      <c r="P192" s="12">
        <v>38.049999999999997</v>
      </c>
      <c r="Q192">
        <v>42.28</v>
      </c>
      <c r="R192">
        <v>38.700000000000003</v>
      </c>
      <c r="S192">
        <v>33.39</v>
      </c>
      <c r="T192" s="13">
        <v>38.119999999999997</v>
      </c>
      <c r="U192" s="25">
        <f t="shared" si="6"/>
        <v>2.4501474926253688</v>
      </c>
      <c r="V192" s="25">
        <f t="shared" si="7"/>
        <v>2.2448377581120944</v>
      </c>
      <c r="W192" s="25">
        <f t="shared" si="8"/>
        <v>2.2489675516224188</v>
      </c>
    </row>
    <row r="193" spans="1:23">
      <c r="A193" t="s">
        <v>493</v>
      </c>
      <c r="B193" t="s">
        <v>494</v>
      </c>
      <c r="C193">
        <v>166731</v>
      </c>
      <c r="D193">
        <v>167808</v>
      </c>
      <c r="E193">
        <v>19.309999999999999</v>
      </c>
      <c r="F193">
        <v>10.52</v>
      </c>
      <c r="G193">
        <v>29.36</v>
      </c>
      <c r="H193" s="10">
        <v>19.73</v>
      </c>
      <c r="I193">
        <v>3.14</v>
      </c>
      <c r="J193">
        <v>3.42</v>
      </c>
      <c r="K193">
        <v>1.29</v>
      </c>
      <c r="L193" s="11">
        <v>2.62</v>
      </c>
      <c r="M193">
        <v>0</v>
      </c>
      <c r="N193">
        <v>1.76</v>
      </c>
      <c r="O193">
        <v>0.28000000000000003</v>
      </c>
      <c r="P193" s="12">
        <v>0.68</v>
      </c>
      <c r="Q193">
        <v>0.16</v>
      </c>
      <c r="R193">
        <v>0</v>
      </c>
      <c r="S193">
        <v>0.42</v>
      </c>
      <c r="T193" s="13">
        <v>0.19</v>
      </c>
      <c r="U193" s="25">
        <f t="shared" si="6"/>
        <v>0.13279270146984287</v>
      </c>
      <c r="V193" s="25">
        <f t="shared" si="7"/>
        <v>3.4465281297516477E-2</v>
      </c>
      <c r="W193" s="25">
        <f t="shared" si="8"/>
        <v>9.6300050684237203E-3</v>
      </c>
    </row>
    <row r="194" spans="1:23">
      <c r="A194" t="s">
        <v>495</v>
      </c>
      <c r="B194" t="s">
        <v>496</v>
      </c>
      <c r="C194">
        <v>636767</v>
      </c>
      <c r="D194">
        <v>637192</v>
      </c>
      <c r="E194">
        <v>10.75</v>
      </c>
      <c r="F194">
        <v>8.44</v>
      </c>
      <c r="G194">
        <v>11.63</v>
      </c>
      <c r="H194" s="10">
        <v>10.27</v>
      </c>
      <c r="I194">
        <v>22.02</v>
      </c>
      <c r="J194">
        <v>9.0399999999999991</v>
      </c>
      <c r="K194">
        <v>14.43</v>
      </c>
      <c r="L194" s="11">
        <v>15.16</v>
      </c>
      <c r="M194">
        <v>18.04</v>
      </c>
      <c r="N194">
        <v>13.16</v>
      </c>
      <c r="O194">
        <v>17.059999999999999</v>
      </c>
      <c r="P194" s="12">
        <v>16.09</v>
      </c>
      <c r="Q194">
        <v>20.100000000000001</v>
      </c>
      <c r="R194">
        <v>15.78</v>
      </c>
      <c r="S194">
        <v>24.13</v>
      </c>
      <c r="T194" s="13">
        <v>20</v>
      </c>
      <c r="U194" s="25">
        <f t="shared" ref="U194:U257" si="9">L194/H194</f>
        <v>1.4761441090555016</v>
      </c>
      <c r="V194" s="25">
        <f t="shared" ref="V194:V257" si="10">P194/H194</f>
        <v>1.5666991236611489</v>
      </c>
      <c r="W194" s="25">
        <f t="shared" ref="W194:W257" si="11">T194/H194</f>
        <v>1.9474196689386563</v>
      </c>
    </row>
    <row r="195" spans="1:23">
      <c r="A195" t="s">
        <v>80</v>
      </c>
      <c r="B195" t="s">
        <v>81</v>
      </c>
      <c r="C195">
        <v>370756</v>
      </c>
      <c r="D195">
        <v>371891</v>
      </c>
      <c r="E195">
        <v>0</v>
      </c>
      <c r="F195">
        <v>0</v>
      </c>
      <c r="G195">
        <v>0</v>
      </c>
      <c r="H195" s="10">
        <v>0</v>
      </c>
      <c r="I195">
        <v>3.15</v>
      </c>
      <c r="J195">
        <v>7.51</v>
      </c>
      <c r="K195">
        <v>12.05</v>
      </c>
      <c r="L195" s="11">
        <v>7.57</v>
      </c>
      <c r="M195">
        <v>0.49</v>
      </c>
      <c r="N195">
        <v>0.24</v>
      </c>
      <c r="O195">
        <v>0.3</v>
      </c>
      <c r="P195" s="12">
        <v>0.34</v>
      </c>
      <c r="Q195">
        <v>0.2</v>
      </c>
      <c r="R195">
        <v>0.24</v>
      </c>
      <c r="S195">
        <v>7.51</v>
      </c>
      <c r="T195" s="13">
        <v>2.65</v>
      </c>
      <c r="U195" s="25" t="e">
        <f t="shared" si="9"/>
        <v>#DIV/0!</v>
      </c>
      <c r="V195" s="25" t="e">
        <f t="shared" si="10"/>
        <v>#DIV/0!</v>
      </c>
      <c r="W195" s="25" t="e">
        <f t="shared" si="11"/>
        <v>#DIV/0!</v>
      </c>
    </row>
    <row r="196" spans="1:23">
      <c r="A196" t="s">
        <v>497</v>
      </c>
      <c r="B196" t="s">
        <v>498</v>
      </c>
      <c r="C196">
        <v>2713518</v>
      </c>
      <c r="D196">
        <v>2714477</v>
      </c>
      <c r="E196">
        <v>16.21</v>
      </c>
      <c r="F196">
        <v>16.309999999999999</v>
      </c>
      <c r="G196">
        <v>12.91</v>
      </c>
      <c r="H196" s="10">
        <v>15.14</v>
      </c>
      <c r="I196">
        <v>3.17</v>
      </c>
      <c r="J196">
        <v>11.95</v>
      </c>
      <c r="K196">
        <v>1.33</v>
      </c>
      <c r="L196" s="11">
        <v>5.48</v>
      </c>
      <c r="M196">
        <v>1.43</v>
      </c>
      <c r="N196">
        <v>5.48</v>
      </c>
      <c r="O196">
        <v>0.32</v>
      </c>
      <c r="P196" s="12">
        <v>2.41</v>
      </c>
      <c r="Q196">
        <v>1.78</v>
      </c>
      <c r="R196">
        <v>0.3</v>
      </c>
      <c r="S196">
        <v>0.44</v>
      </c>
      <c r="T196" s="13">
        <v>0.84</v>
      </c>
      <c r="U196" s="25">
        <f t="shared" si="9"/>
        <v>0.3619550858652576</v>
      </c>
      <c r="V196" s="25">
        <f t="shared" si="10"/>
        <v>0.15918097754293264</v>
      </c>
      <c r="W196" s="25">
        <f t="shared" si="11"/>
        <v>5.5482166446499337E-2</v>
      </c>
    </row>
    <row r="197" spans="1:23">
      <c r="A197" t="s">
        <v>82</v>
      </c>
      <c r="B197" t="s">
        <v>83</v>
      </c>
      <c r="C197">
        <v>1030119</v>
      </c>
      <c r="D197">
        <v>1030692</v>
      </c>
      <c r="E197">
        <v>0</v>
      </c>
      <c r="F197">
        <v>0</v>
      </c>
      <c r="G197">
        <v>0</v>
      </c>
      <c r="H197" s="10">
        <v>0</v>
      </c>
      <c r="I197">
        <v>21.86</v>
      </c>
      <c r="J197">
        <v>3.45</v>
      </c>
      <c r="K197">
        <v>29.92</v>
      </c>
      <c r="L197" s="11">
        <v>18.41</v>
      </c>
      <c r="M197">
        <v>19.2</v>
      </c>
      <c r="N197">
        <v>15.09</v>
      </c>
      <c r="O197">
        <v>5.01</v>
      </c>
      <c r="P197" s="12">
        <v>13.1</v>
      </c>
      <c r="Q197">
        <v>18.72</v>
      </c>
      <c r="R197">
        <v>4.17</v>
      </c>
      <c r="S197">
        <v>11.75</v>
      </c>
      <c r="T197" s="13">
        <v>11.55</v>
      </c>
      <c r="U197" s="25" t="e">
        <f t="shared" si="9"/>
        <v>#DIV/0!</v>
      </c>
      <c r="V197" s="25" t="e">
        <f t="shared" si="10"/>
        <v>#DIV/0!</v>
      </c>
      <c r="W197" s="25" t="e">
        <f t="shared" si="11"/>
        <v>#DIV/0!</v>
      </c>
    </row>
    <row r="198" spans="1:23">
      <c r="A198" t="s">
        <v>499</v>
      </c>
      <c r="B198" t="s">
        <v>500</v>
      </c>
      <c r="C198">
        <v>868892</v>
      </c>
      <c r="D198">
        <v>869320</v>
      </c>
      <c r="E198">
        <v>3.73</v>
      </c>
      <c r="F198">
        <v>3.55</v>
      </c>
      <c r="G198">
        <v>0.88</v>
      </c>
      <c r="H198" s="10">
        <v>2.72</v>
      </c>
      <c r="I198">
        <v>3.19</v>
      </c>
      <c r="J198">
        <v>3.49</v>
      </c>
      <c r="K198">
        <v>1.34</v>
      </c>
      <c r="L198" s="11">
        <v>2.67</v>
      </c>
      <c r="M198">
        <v>1.65</v>
      </c>
      <c r="N198">
        <v>4.28</v>
      </c>
      <c r="O198">
        <v>1.1499999999999999</v>
      </c>
      <c r="P198" s="12">
        <v>2.36</v>
      </c>
      <c r="Q198">
        <v>5.48</v>
      </c>
      <c r="R198">
        <v>0.48</v>
      </c>
      <c r="S198">
        <v>0.45</v>
      </c>
      <c r="T198" s="13">
        <v>2.14</v>
      </c>
      <c r="U198" s="25">
        <f t="shared" si="9"/>
        <v>0.98161764705882348</v>
      </c>
      <c r="V198" s="25">
        <f t="shared" si="10"/>
        <v>0.86764705882352933</v>
      </c>
      <c r="W198" s="25">
        <f t="shared" si="11"/>
        <v>0.78676470588235292</v>
      </c>
    </row>
    <row r="199" spans="1:23">
      <c r="A199" t="s">
        <v>84</v>
      </c>
      <c r="B199" t="s">
        <v>85</v>
      </c>
      <c r="C199">
        <v>695852</v>
      </c>
      <c r="D199">
        <v>696517</v>
      </c>
      <c r="E199">
        <v>0</v>
      </c>
      <c r="F199">
        <v>0</v>
      </c>
      <c r="G199">
        <v>0</v>
      </c>
      <c r="H199" s="10">
        <v>0</v>
      </c>
      <c r="I199">
        <v>3.22</v>
      </c>
      <c r="J199">
        <v>3.5</v>
      </c>
      <c r="K199">
        <v>1.36</v>
      </c>
      <c r="L199" s="11">
        <v>2.69</v>
      </c>
      <c r="M199">
        <v>0</v>
      </c>
      <c r="N199">
        <v>0.27</v>
      </c>
      <c r="O199">
        <v>0.34</v>
      </c>
      <c r="P199" s="12">
        <v>0.2</v>
      </c>
      <c r="Q199">
        <v>0.22</v>
      </c>
      <c r="R199">
        <v>0</v>
      </c>
      <c r="S199">
        <v>0.46</v>
      </c>
      <c r="T199" s="13">
        <v>0.23</v>
      </c>
      <c r="U199" s="25" t="e">
        <f t="shared" si="9"/>
        <v>#DIV/0!</v>
      </c>
      <c r="V199" s="25" t="e">
        <f t="shared" si="10"/>
        <v>#DIV/0!</v>
      </c>
      <c r="W199" s="25" t="e">
        <f t="shared" si="11"/>
        <v>#DIV/0!</v>
      </c>
    </row>
    <row r="200" spans="1:23">
      <c r="A200" t="s">
        <v>501</v>
      </c>
      <c r="B200" t="s">
        <v>502</v>
      </c>
      <c r="C200">
        <v>292982</v>
      </c>
      <c r="D200">
        <v>294170</v>
      </c>
      <c r="E200">
        <v>14.43</v>
      </c>
      <c r="F200">
        <v>12.67</v>
      </c>
      <c r="G200">
        <v>13.36</v>
      </c>
      <c r="H200" s="10">
        <v>13.49</v>
      </c>
      <c r="I200">
        <v>17.73</v>
      </c>
      <c r="J200">
        <v>3.52</v>
      </c>
      <c r="K200">
        <v>10.33</v>
      </c>
      <c r="L200" s="11">
        <v>10.53</v>
      </c>
      <c r="M200">
        <v>21.37</v>
      </c>
      <c r="N200">
        <v>8.7899999999999991</v>
      </c>
      <c r="O200">
        <v>3.25</v>
      </c>
      <c r="P200" s="12">
        <v>11.14</v>
      </c>
      <c r="Q200">
        <v>3.04</v>
      </c>
      <c r="R200">
        <v>15.83</v>
      </c>
      <c r="S200">
        <v>22.14</v>
      </c>
      <c r="T200" s="13">
        <v>13.67</v>
      </c>
      <c r="U200" s="25">
        <f t="shared" si="9"/>
        <v>0.78057820607857664</v>
      </c>
      <c r="V200" s="25">
        <f t="shared" si="10"/>
        <v>0.82579688658265382</v>
      </c>
      <c r="W200" s="25">
        <f t="shared" si="11"/>
        <v>1.0133432171979244</v>
      </c>
    </row>
    <row r="201" spans="1:23">
      <c r="A201" t="s">
        <v>503</v>
      </c>
      <c r="B201" t="s">
        <v>504</v>
      </c>
      <c r="C201">
        <v>870084</v>
      </c>
      <c r="D201">
        <v>870734</v>
      </c>
      <c r="E201" s="17">
        <v>1753.02</v>
      </c>
      <c r="F201" s="17">
        <v>1838.11</v>
      </c>
      <c r="G201" s="17">
        <v>1753.02</v>
      </c>
      <c r="H201" s="18">
        <v>1781.38</v>
      </c>
      <c r="I201">
        <v>791.28</v>
      </c>
      <c r="J201">
        <v>161.47</v>
      </c>
      <c r="K201">
        <v>304.64</v>
      </c>
      <c r="L201" s="11">
        <v>419.13</v>
      </c>
      <c r="M201">
        <v>768.77</v>
      </c>
      <c r="N201">
        <v>350.16</v>
      </c>
      <c r="O201">
        <v>361.64</v>
      </c>
      <c r="P201" s="12">
        <v>493.52</v>
      </c>
      <c r="Q201">
        <v>560.36</v>
      </c>
      <c r="R201">
        <v>638.48</v>
      </c>
      <c r="S201">
        <v>614.94000000000005</v>
      </c>
      <c r="T201" s="13">
        <v>604.6</v>
      </c>
      <c r="U201" s="25">
        <f t="shared" si="9"/>
        <v>0.23528388103605069</v>
      </c>
      <c r="V201" s="25">
        <f t="shared" si="10"/>
        <v>0.27704364032379386</v>
      </c>
      <c r="W201" s="25">
        <f t="shared" si="11"/>
        <v>0.3393997911731354</v>
      </c>
    </row>
    <row r="202" spans="1:23">
      <c r="A202" t="s">
        <v>315</v>
      </c>
      <c r="B202" t="s">
        <v>316</v>
      </c>
      <c r="C202">
        <v>492664</v>
      </c>
      <c r="D202">
        <v>492806</v>
      </c>
      <c r="E202">
        <v>841.3</v>
      </c>
      <c r="F202">
        <v>831.58</v>
      </c>
      <c r="G202">
        <v>920.71</v>
      </c>
      <c r="H202" s="10">
        <v>864.53</v>
      </c>
      <c r="I202" s="17">
        <v>1711.14</v>
      </c>
      <c r="J202" s="17">
        <v>2008.19</v>
      </c>
      <c r="K202" s="17">
        <v>2595.7199999999998</v>
      </c>
      <c r="L202" s="19">
        <v>2105.02</v>
      </c>
      <c r="M202" s="17">
        <v>2018.62</v>
      </c>
      <c r="N202" s="17">
        <v>1356.82</v>
      </c>
      <c r="O202" s="17">
        <v>1348.78</v>
      </c>
      <c r="P202" s="20">
        <v>1574.74</v>
      </c>
      <c r="Q202" s="17">
        <v>1660.69</v>
      </c>
      <c r="R202" s="17">
        <v>1455.4</v>
      </c>
      <c r="S202" s="17">
        <v>1473.61</v>
      </c>
      <c r="T202" s="21">
        <v>1529.9</v>
      </c>
      <c r="U202" s="25">
        <f t="shared" si="9"/>
        <v>2.4348721270516931</v>
      </c>
      <c r="V202" s="25">
        <f t="shared" si="10"/>
        <v>1.8214983864064869</v>
      </c>
      <c r="W202" s="25">
        <f t="shared" si="11"/>
        <v>1.7696320544110675</v>
      </c>
    </row>
    <row r="203" spans="1:23">
      <c r="A203" t="s">
        <v>505</v>
      </c>
      <c r="B203" t="s">
        <v>506</v>
      </c>
      <c r="C203">
        <v>1335704</v>
      </c>
      <c r="D203">
        <v>1337634</v>
      </c>
      <c r="E203">
        <v>16.09</v>
      </c>
      <c r="F203">
        <v>14.52</v>
      </c>
      <c r="G203">
        <v>16.41</v>
      </c>
      <c r="H203" s="10">
        <v>15.67</v>
      </c>
      <c r="I203">
        <v>3.25</v>
      </c>
      <c r="J203">
        <v>7.04</v>
      </c>
      <c r="K203">
        <v>11.26</v>
      </c>
      <c r="L203" s="11">
        <v>7.18</v>
      </c>
      <c r="M203">
        <v>9.24</v>
      </c>
      <c r="N203">
        <v>5.97</v>
      </c>
      <c r="O203">
        <v>6.01</v>
      </c>
      <c r="P203" s="12">
        <v>7.07</v>
      </c>
      <c r="Q203">
        <v>9.08</v>
      </c>
      <c r="R203">
        <v>7.3</v>
      </c>
      <c r="S203">
        <v>6.62</v>
      </c>
      <c r="T203" s="13">
        <v>7.66</v>
      </c>
      <c r="U203" s="25">
        <f t="shared" si="9"/>
        <v>0.4582003828972559</v>
      </c>
      <c r="V203" s="25">
        <f t="shared" si="10"/>
        <v>0.45118059987236758</v>
      </c>
      <c r="W203" s="25">
        <f t="shared" si="11"/>
        <v>0.48883216336949586</v>
      </c>
    </row>
    <row r="204" spans="1:23">
      <c r="A204" t="s">
        <v>507</v>
      </c>
      <c r="B204" t="s">
        <v>508</v>
      </c>
      <c r="C204">
        <v>37096</v>
      </c>
      <c r="D204">
        <v>37697</v>
      </c>
      <c r="E204">
        <v>6.41</v>
      </c>
      <c r="F204">
        <v>8.6999999999999993</v>
      </c>
      <c r="G204">
        <v>5.81</v>
      </c>
      <c r="H204" s="10">
        <v>6.97</v>
      </c>
      <c r="I204">
        <v>6.53</v>
      </c>
      <c r="J204">
        <v>12.67</v>
      </c>
      <c r="K204">
        <v>1.37</v>
      </c>
      <c r="L204" s="11">
        <v>6.86</v>
      </c>
      <c r="M204">
        <v>2.14</v>
      </c>
      <c r="N204">
        <v>3.33</v>
      </c>
      <c r="O204">
        <v>4.54</v>
      </c>
      <c r="P204" s="12">
        <v>3.34</v>
      </c>
      <c r="Q204">
        <v>10.18</v>
      </c>
      <c r="R204">
        <v>1.85</v>
      </c>
      <c r="S204">
        <v>3.08</v>
      </c>
      <c r="T204" s="13">
        <v>5.04</v>
      </c>
      <c r="U204" s="25">
        <f t="shared" si="9"/>
        <v>0.98421807747489243</v>
      </c>
      <c r="V204" s="25">
        <f t="shared" si="10"/>
        <v>0.47919655667144906</v>
      </c>
      <c r="W204" s="25">
        <f t="shared" si="11"/>
        <v>0.72309899569583935</v>
      </c>
    </row>
    <row r="205" spans="1:23">
      <c r="A205" t="s">
        <v>509</v>
      </c>
      <c r="B205" t="s">
        <v>510</v>
      </c>
      <c r="C205">
        <v>155961</v>
      </c>
      <c r="D205">
        <v>156058</v>
      </c>
      <c r="E205">
        <v>58.06</v>
      </c>
      <c r="F205">
        <v>50.46</v>
      </c>
      <c r="G205">
        <v>54.81</v>
      </c>
      <c r="H205" s="10">
        <v>54.44</v>
      </c>
      <c r="I205">
        <v>63.81</v>
      </c>
      <c r="J205">
        <v>3.55</v>
      </c>
      <c r="K205">
        <v>50.21</v>
      </c>
      <c r="L205" s="11">
        <v>39.19</v>
      </c>
      <c r="M205">
        <v>95.79</v>
      </c>
      <c r="N205">
        <v>74.42</v>
      </c>
      <c r="O205">
        <v>50.13</v>
      </c>
      <c r="P205" s="12">
        <v>73.45</v>
      </c>
      <c r="Q205">
        <v>81.400000000000006</v>
      </c>
      <c r="R205">
        <v>109.44</v>
      </c>
      <c r="S205">
        <v>96.01</v>
      </c>
      <c r="T205" s="13">
        <v>95.62</v>
      </c>
      <c r="U205" s="25">
        <f t="shared" si="9"/>
        <v>0.71987509184423215</v>
      </c>
      <c r="V205" s="25">
        <f t="shared" si="10"/>
        <v>1.3491917707567966</v>
      </c>
      <c r="W205" s="25">
        <f t="shared" si="11"/>
        <v>1.7564290962527556</v>
      </c>
    </row>
    <row r="206" spans="1:23">
      <c r="A206" t="s">
        <v>511</v>
      </c>
      <c r="B206" t="s">
        <v>512</v>
      </c>
      <c r="C206">
        <v>1191255</v>
      </c>
      <c r="D206">
        <v>1191517</v>
      </c>
      <c r="E206">
        <v>5.79</v>
      </c>
      <c r="F206">
        <v>2.99</v>
      </c>
      <c r="G206">
        <v>7.11</v>
      </c>
      <c r="H206" s="10">
        <v>5.3</v>
      </c>
      <c r="I206">
        <v>3.29</v>
      </c>
      <c r="J206">
        <v>3.56</v>
      </c>
      <c r="K206">
        <v>17.829999999999998</v>
      </c>
      <c r="L206" s="11">
        <v>8.23</v>
      </c>
      <c r="M206">
        <v>7.46</v>
      </c>
      <c r="N206">
        <v>4.71</v>
      </c>
      <c r="O206">
        <v>1.87</v>
      </c>
      <c r="P206" s="12">
        <v>4.68</v>
      </c>
      <c r="Q206">
        <v>9.24</v>
      </c>
      <c r="R206">
        <v>3.1</v>
      </c>
      <c r="S206">
        <v>0.48</v>
      </c>
      <c r="T206" s="13">
        <v>4.2699999999999996</v>
      </c>
      <c r="U206" s="25">
        <f t="shared" si="9"/>
        <v>1.5528301886792455</v>
      </c>
      <c r="V206" s="25">
        <f t="shared" si="10"/>
        <v>0.88301886792452833</v>
      </c>
      <c r="W206" s="25">
        <f t="shared" si="11"/>
        <v>0.8056603773584905</v>
      </c>
    </row>
    <row r="207" spans="1:23">
      <c r="A207" t="s">
        <v>513</v>
      </c>
      <c r="B207" t="s">
        <v>514</v>
      </c>
      <c r="C207">
        <v>1909874</v>
      </c>
      <c r="D207">
        <v>1910174</v>
      </c>
      <c r="E207">
        <v>205.61</v>
      </c>
      <c r="F207">
        <v>217.32</v>
      </c>
      <c r="G207">
        <v>211.62</v>
      </c>
      <c r="H207" s="10">
        <v>211.52</v>
      </c>
      <c r="I207">
        <v>31.76</v>
      </c>
      <c r="J207">
        <v>149.58000000000001</v>
      </c>
      <c r="K207">
        <v>131.79</v>
      </c>
      <c r="L207" s="11">
        <v>104.38</v>
      </c>
      <c r="M207">
        <v>68.930000000000007</v>
      </c>
      <c r="N207">
        <v>64.08</v>
      </c>
      <c r="O207">
        <v>75.849999999999994</v>
      </c>
      <c r="P207" s="12">
        <v>69.62</v>
      </c>
      <c r="Q207">
        <v>71.010000000000005</v>
      </c>
      <c r="R207">
        <v>58.51</v>
      </c>
      <c r="S207">
        <v>71.48</v>
      </c>
      <c r="T207" s="13">
        <v>67</v>
      </c>
      <c r="U207" s="25">
        <f t="shared" si="9"/>
        <v>0.49347579425113458</v>
      </c>
      <c r="V207" s="25">
        <f t="shared" si="10"/>
        <v>0.32914145234493192</v>
      </c>
      <c r="W207" s="25">
        <f t="shared" si="11"/>
        <v>0.31675491679273826</v>
      </c>
    </row>
    <row r="208" spans="1:23">
      <c r="A208" t="s">
        <v>515</v>
      </c>
      <c r="B208" t="s">
        <v>516</v>
      </c>
      <c r="C208">
        <v>33891</v>
      </c>
      <c r="D208">
        <v>34198</v>
      </c>
      <c r="E208">
        <v>58.35</v>
      </c>
      <c r="F208">
        <v>39.11</v>
      </c>
      <c r="G208">
        <v>59.52</v>
      </c>
      <c r="H208" s="10">
        <v>52.33</v>
      </c>
      <c r="I208">
        <v>3.33</v>
      </c>
      <c r="J208">
        <v>26.99</v>
      </c>
      <c r="K208">
        <v>1.38</v>
      </c>
      <c r="L208" s="11">
        <v>10.57</v>
      </c>
      <c r="M208">
        <v>5.58</v>
      </c>
      <c r="N208">
        <v>4.08</v>
      </c>
      <c r="O208">
        <v>0.35</v>
      </c>
      <c r="P208" s="12">
        <v>3.34</v>
      </c>
      <c r="Q208">
        <v>0.24</v>
      </c>
      <c r="R208">
        <v>1.82</v>
      </c>
      <c r="S208">
        <v>0.48</v>
      </c>
      <c r="T208" s="13">
        <v>0.85</v>
      </c>
      <c r="U208" s="25">
        <f t="shared" si="9"/>
        <v>0.20198738773170266</v>
      </c>
      <c r="V208" s="25">
        <f t="shared" si="10"/>
        <v>6.3825721383527614E-2</v>
      </c>
      <c r="W208" s="25">
        <f t="shared" si="11"/>
        <v>1.624307280718517E-2</v>
      </c>
    </row>
    <row r="209" spans="1:23">
      <c r="A209" t="s">
        <v>517</v>
      </c>
      <c r="B209" t="s">
        <v>518</v>
      </c>
      <c r="C209">
        <v>285814</v>
      </c>
      <c r="D209">
        <v>285954</v>
      </c>
      <c r="E209">
        <v>8.6999999999999993</v>
      </c>
      <c r="F209">
        <v>5.48</v>
      </c>
      <c r="G209">
        <v>6.92</v>
      </c>
      <c r="H209" s="10">
        <v>7.03</v>
      </c>
      <c r="I209">
        <v>3.35</v>
      </c>
      <c r="J209">
        <v>3.58</v>
      </c>
      <c r="K209">
        <v>1.4</v>
      </c>
      <c r="L209" s="11">
        <v>2.78</v>
      </c>
      <c r="M209">
        <v>9.73</v>
      </c>
      <c r="N209">
        <v>9.36</v>
      </c>
      <c r="O209">
        <v>10.97</v>
      </c>
      <c r="P209" s="12">
        <v>10.02</v>
      </c>
      <c r="Q209">
        <v>15.54</v>
      </c>
      <c r="R209">
        <v>6.29</v>
      </c>
      <c r="S209">
        <v>12.89</v>
      </c>
      <c r="T209" s="13">
        <v>11.57</v>
      </c>
      <c r="U209" s="25">
        <f t="shared" si="9"/>
        <v>0.39544807965860596</v>
      </c>
      <c r="V209" s="25">
        <f t="shared" si="10"/>
        <v>1.4253200568990041</v>
      </c>
      <c r="W209" s="25">
        <f t="shared" si="11"/>
        <v>1.6458036984352773</v>
      </c>
    </row>
    <row r="210" spans="1:23">
      <c r="A210" t="s">
        <v>160</v>
      </c>
      <c r="B210" t="s">
        <v>161</v>
      </c>
      <c r="C210">
        <v>313165</v>
      </c>
      <c r="D210">
        <v>313255</v>
      </c>
      <c r="E210">
        <v>18.11</v>
      </c>
      <c r="F210">
        <v>11.66</v>
      </c>
      <c r="G210">
        <v>14.67</v>
      </c>
      <c r="H210" s="10">
        <v>14.81</v>
      </c>
      <c r="I210">
        <v>141.34</v>
      </c>
      <c r="J210">
        <v>3.6</v>
      </c>
      <c r="K210">
        <v>94.21</v>
      </c>
      <c r="L210" s="11">
        <v>79.709999999999994</v>
      </c>
      <c r="M210">
        <v>48.31</v>
      </c>
      <c r="N210">
        <v>39.76</v>
      </c>
      <c r="O210">
        <v>36.659999999999997</v>
      </c>
      <c r="P210" s="12">
        <v>41.57</v>
      </c>
      <c r="Q210">
        <v>52.92</v>
      </c>
      <c r="R210">
        <v>53.08</v>
      </c>
      <c r="S210">
        <v>35.47</v>
      </c>
      <c r="T210" s="13">
        <v>47.16</v>
      </c>
      <c r="U210" s="25">
        <f t="shared" si="9"/>
        <v>5.3821742066171501</v>
      </c>
      <c r="V210" s="25">
        <f t="shared" si="10"/>
        <v>2.8068872383524646</v>
      </c>
      <c r="W210" s="25">
        <f t="shared" si="11"/>
        <v>3.1843349088453743</v>
      </c>
    </row>
    <row r="211" spans="1:23">
      <c r="A211" t="s">
        <v>86</v>
      </c>
      <c r="B211" t="s">
        <v>87</v>
      </c>
      <c r="C211">
        <v>425263</v>
      </c>
      <c r="D211">
        <v>425354</v>
      </c>
      <c r="E211">
        <v>0</v>
      </c>
      <c r="F211">
        <v>0</v>
      </c>
      <c r="G211">
        <v>0</v>
      </c>
      <c r="H211" s="10">
        <v>0</v>
      </c>
      <c r="I211">
        <v>3.37</v>
      </c>
      <c r="J211">
        <v>3.63</v>
      </c>
      <c r="K211">
        <v>1.43</v>
      </c>
      <c r="L211" s="11">
        <v>2.81</v>
      </c>
      <c r="M211">
        <v>0</v>
      </c>
      <c r="N211">
        <v>7.15</v>
      </c>
      <c r="O211">
        <v>0.36</v>
      </c>
      <c r="P211" s="12">
        <v>2.5</v>
      </c>
      <c r="Q211">
        <v>0.27</v>
      </c>
      <c r="R211">
        <v>0</v>
      </c>
      <c r="S211">
        <v>0.49</v>
      </c>
      <c r="T211" s="13">
        <v>0.25</v>
      </c>
      <c r="U211" s="25" t="e">
        <f t="shared" si="9"/>
        <v>#DIV/0!</v>
      </c>
      <c r="V211" s="25" t="e">
        <f t="shared" si="10"/>
        <v>#DIV/0!</v>
      </c>
      <c r="W211" s="25" t="e">
        <f t="shared" si="11"/>
        <v>#DIV/0!</v>
      </c>
    </row>
    <row r="212" spans="1:23">
      <c r="A212" t="s">
        <v>162</v>
      </c>
      <c r="B212" t="s">
        <v>163</v>
      </c>
      <c r="C212">
        <v>432768</v>
      </c>
      <c r="D212">
        <v>432928</v>
      </c>
      <c r="E212">
        <v>8.99</v>
      </c>
      <c r="F212">
        <v>5.97</v>
      </c>
      <c r="G212">
        <v>4.75</v>
      </c>
      <c r="H212" s="10">
        <v>6.57</v>
      </c>
      <c r="I212">
        <v>58.18</v>
      </c>
      <c r="J212">
        <v>25.39</v>
      </c>
      <c r="K212">
        <v>1.49</v>
      </c>
      <c r="L212" s="11">
        <v>28.35</v>
      </c>
      <c r="M212">
        <v>35.11</v>
      </c>
      <c r="N212">
        <v>0.28000000000000003</v>
      </c>
      <c r="O212">
        <v>26.87</v>
      </c>
      <c r="P212" s="12">
        <v>20.76</v>
      </c>
      <c r="Q212">
        <v>32.42</v>
      </c>
      <c r="R212">
        <v>39.880000000000003</v>
      </c>
      <c r="S212">
        <v>17.59</v>
      </c>
      <c r="T212" s="13">
        <v>29.97</v>
      </c>
      <c r="U212" s="25">
        <f t="shared" si="9"/>
        <v>4.3150684931506849</v>
      </c>
      <c r="V212" s="25">
        <f t="shared" si="10"/>
        <v>3.1598173515981736</v>
      </c>
      <c r="W212" s="25">
        <f t="shared" si="11"/>
        <v>4.5616438356164384</v>
      </c>
    </row>
    <row r="213" spans="1:23">
      <c r="A213" t="s">
        <v>88</v>
      </c>
      <c r="B213" t="s">
        <v>89</v>
      </c>
      <c r="C213">
        <v>443938</v>
      </c>
      <c r="D213">
        <v>443984</v>
      </c>
      <c r="E213">
        <v>0</v>
      </c>
      <c r="F213">
        <v>0</v>
      </c>
      <c r="G213">
        <v>0</v>
      </c>
      <c r="H213" s="10">
        <v>0</v>
      </c>
      <c r="I213">
        <v>3.4</v>
      </c>
      <c r="J213">
        <v>3.66</v>
      </c>
      <c r="K213">
        <v>1.56</v>
      </c>
      <c r="L213" s="11">
        <v>2.87</v>
      </c>
      <c r="M213">
        <v>0</v>
      </c>
      <c r="N213">
        <v>0.3</v>
      </c>
      <c r="O213">
        <v>0.36</v>
      </c>
      <c r="P213" s="12">
        <v>0.22</v>
      </c>
      <c r="Q213">
        <v>0.28000000000000003</v>
      </c>
      <c r="R213">
        <v>0</v>
      </c>
      <c r="S213">
        <v>0.49</v>
      </c>
      <c r="T213" s="13">
        <v>0.26</v>
      </c>
      <c r="U213" s="25" t="e">
        <f t="shared" si="9"/>
        <v>#DIV/0!</v>
      </c>
      <c r="V213" s="25" t="e">
        <f t="shared" si="10"/>
        <v>#DIV/0!</v>
      </c>
      <c r="W213" s="25" t="e">
        <f t="shared" si="11"/>
        <v>#DIV/0!</v>
      </c>
    </row>
    <row r="214" spans="1:23">
      <c r="A214" t="s">
        <v>90</v>
      </c>
      <c r="B214" t="s">
        <v>91</v>
      </c>
      <c r="C214">
        <v>450796</v>
      </c>
      <c r="D214">
        <v>450866</v>
      </c>
      <c r="E214">
        <v>0</v>
      </c>
      <c r="F214">
        <v>0</v>
      </c>
      <c r="G214">
        <v>0</v>
      </c>
      <c r="H214" s="10">
        <v>0</v>
      </c>
      <c r="I214">
        <v>3.42</v>
      </c>
      <c r="J214">
        <v>3.68</v>
      </c>
      <c r="K214">
        <v>1.58</v>
      </c>
      <c r="L214" s="11">
        <v>2.9</v>
      </c>
      <c r="M214">
        <v>0</v>
      </c>
      <c r="N214">
        <v>0.32</v>
      </c>
      <c r="O214">
        <v>0.37</v>
      </c>
      <c r="P214" s="12">
        <v>0.23</v>
      </c>
      <c r="Q214">
        <v>0.3</v>
      </c>
      <c r="R214">
        <v>0</v>
      </c>
      <c r="S214">
        <v>0.5</v>
      </c>
      <c r="T214" s="13">
        <v>0.27</v>
      </c>
      <c r="U214" s="25" t="e">
        <f t="shared" si="9"/>
        <v>#DIV/0!</v>
      </c>
      <c r="V214" s="25" t="e">
        <f t="shared" si="10"/>
        <v>#DIV/0!</v>
      </c>
      <c r="W214" s="25" t="e">
        <f t="shared" si="11"/>
        <v>#DIV/0!</v>
      </c>
    </row>
    <row r="215" spans="1:23">
      <c r="A215" t="s">
        <v>248</v>
      </c>
      <c r="B215" t="s">
        <v>249</v>
      </c>
      <c r="C215">
        <v>456228</v>
      </c>
      <c r="D215">
        <v>456418</v>
      </c>
      <c r="E215">
        <v>0.48</v>
      </c>
      <c r="F215">
        <v>2.6</v>
      </c>
      <c r="G215">
        <v>0.12</v>
      </c>
      <c r="H215" s="10">
        <v>1.06</v>
      </c>
      <c r="I215">
        <v>3.45</v>
      </c>
      <c r="J215">
        <v>20.14</v>
      </c>
      <c r="K215">
        <v>1.63</v>
      </c>
      <c r="L215" s="11">
        <v>8.41</v>
      </c>
      <c r="M215">
        <v>0.22</v>
      </c>
      <c r="N215">
        <v>0.34</v>
      </c>
      <c r="O215">
        <v>2.36</v>
      </c>
      <c r="P215" s="12">
        <v>0.97</v>
      </c>
      <c r="Q215">
        <v>9.68</v>
      </c>
      <c r="R215">
        <v>0</v>
      </c>
      <c r="S215">
        <v>0.51</v>
      </c>
      <c r="T215" s="13">
        <v>3.4</v>
      </c>
      <c r="U215" s="25">
        <f t="shared" si="9"/>
        <v>7.9339622641509431</v>
      </c>
      <c r="V215" s="25">
        <f t="shared" si="10"/>
        <v>0.91509433962264142</v>
      </c>
      <c r="W215" s="25">
        <f t="shared" si="11"/>
        <v>3.2075471698113205</v>
      </c>
    </row>
    <row r="216" spans="1:23">
      <c r="A216" t="s">
        <v>92</v>
      </c>
      <c r="B216" t="s">
        <v>93</v>
      </c>
      <c r="C216">
        <v>518415</v>
      </c>
      <c r="D216">
        <v>518453</v>
      </c>
      <c r="E216">
        <v>0</v>
      </c>
      <c r="F216">
        <v>0</v>
      </c>
      <c r="G216">
        <v>0</v>
      </c>
      <c r="H216" s="10">
        <v>0</v>
      </c>
      <c r="I216">
        <v>3.49</v>
      </c>
      <c r="J216">
        <v>3.7</v>
      </c>
      <c r="K216">
        <v>1.65</v>
      </c>
      <c r="L216" s="11">
        <v>2.94</v>
      </c>
      <c r="M216">
        <v>0</v>
      </c>
      <c r="N216">
        <v>0.35</v>
      </c>
      <c r="O216">
        <v>0.38</v>
      </c>
      <c r="P216" s="12">
        <v>0.24</v>
      </c>
      <c r="Q216">
        <v>0.32</v>
      </c>
      <c r="R216">
        <v>0</v>
      </c>
      <c r="S216">
        <v>0.52</v>
      </c>
      <c r="T216" s="13">
        <v>0.28000000000000003</v>
      </c>
      <c r="U216" s="25" t="e">
        <f t="shared" si="9"/>
        <v>#DIV/0!</v>
      </c>
      <c r="V216" s="25" t="e">
        <f t="shared" si="10"/>
        <v>#DIV/0!</v>
      </c>
      <c r="W216" s="25" t="e">
        <f t="shared" si="11"/>
        <v>#DIV/0!</v>
      </c>
    </row>
    <row r="217" spans="1:23">
      <c r="A217" t="s">
        <v>317</v>
      </c>
      <c r="B217" t="s">
        <v>318</v>
      </c>
      <c r="C217">
        <v>561659</v>
      </c>
      <c r="D217">
        <v>561836</v>
      </c>
      <c r="E217">
        <v>0</v>
      </c>
      <c r="F217">
        <v>4.38</v>
      </c>
      <c r="G217">
        <v>0.48</v>
      </c>
      <c r="H217" s="10">
        <v>1.62</v>
      </c>
      <c r="I217">
        <v>3.5</v>
      </c>
      <c r="J217">
        <v>22.14</v>
      </c>
      <c r="K217">
        <v>9.01</v>
      </c>
      <c r="L217" s="11">
        <v>11.55</v>
      </c>
      <c r="M217">
        <v>0.24</v>
      </c>
      <c r="N217">
        <v>3.68</v>
      </c>
      <c r="O217">
        <v>0.4</v>
      </c>
      <c r="P217" s="12">
        <v>1.44</v>
      </c>
      <c r="Q217">
        <v>1.91</v>
      </c>
      <c r="R217">
        <v>0.56999999999999995</v>
      </c>
      <c r="S217">
        <v>0.53</v>
      </c>
      <c r="T217" s="13">
        <v>1</v>
      </c>
      <c r="U217" s="25">
        <f t="shared" si="9"/>
        <v>7.1296296296296298</v>
      </c>
      <c r="V217" s="25">
        <f t="shared" si="10"/>
        <v>0.88888888888888884</v>
      </c>
      <c r="W217" s="25">
        <f t="shared" si="11"/>
        <v>0.61728395061728392</v>
      </c>
    </row>
    <row r="218" spans="1:23">
      <c r="A218" t="s">
        <v>519</v>
      </c>
      <c r="B218" t="s">
        <v>520</v>
      </c>
      <c r="C218">
        <v>574786</v>
      </c>
      <c r="D218">
        <v>576028</v>
      </c>
      <c r="E218">
        <v>30.99</v>
      </c>
      <c r="F218">
        <v>20.81</v>
      </c>
      <c r="G218">
        <v>27.42</v>
      </c>
      <c r="H218" s="10">
        <v>26.41</v>
      </c>
      <c r="I218">
        <v>37.869999999999997</v>
      </c>
      <c r="J218">
        <v>3.73</v>
      </c>
      <c r="K218">
        <v>1.69</v>
      </c>
      <c r="L218" s="11">
        <v>14.43</v>
      </c>
      <c r="M218">
        <v>0</v>
      </c>
      <c r="N218">
        <v>0.36</v>
      </c>
      <c r="O218">
        <v>0.41</v>
      </c>
      <c r="P218" s="12">
        <v>0.26</v>
      </c>
      <c r="Q218">
        <v>0.34</v>
      </c>
      <c r="R218">
        <v>0</v>
      </c>
      <c r="S218">
        <v>0.54</v>
      </c>
      <c r="T218" s="13">
        <v>0.28999999999999998</v>
      </c>
      <c r="U218" s="25">
        <f t="shared" si="9"/>
        <v>0.54638394547519875</v>
      </c>
      <c r="V218" s="25">
        <f t="shared" si="10"/>
        <v>9.8447557743279058E-3</v>
      </c>
      <c r="W218" s="25">
        <f t="shared" si="11"/>
        <v>1.0980689132904202E-2</v>
      </c>
    </row>
    <row r="219" spans="1:23">
      <c r="A219" t="s">
        <v>521</v>
      </c>
      <c r="B219" t="s">
        <v>522</v>
      </c>
      <c r="C219">
        <v>594301</v>
      </c>
      <c r="D219">
        <v>596061</v>
      </c>
      <c r="E219">
        <v>733.56</v>
      </c>
      <c r="F219">
        <v>714.41</v>
      </c>
      <c r="G219">
        <v>699.81</v>
      </c>
      <c r="H219" s="10">
        <v>715.93</v>
      </c>
      <c r="I219">
        <v>366.85</v>
      </c>
      <c r="J219">
        <v>695.25</v>
      </c>
      <c r="K219">
        <v>699.81</v>
      </c>
      <c r="L219" s="11">
        <v>587.29999999999995</v>
      </c>
      <c r="M219">
        <v>472.63</v>
      </c>
      <c r="N219">
        <v>739.54</v>
      </c>
      <c r="O219">
        <v>611.57000000000005</v>
      </c>
      <c r="P219" s="12">
        <v>607.91</v>
      </c>
      <c r="Q219">
        <v>564.62</v>
      </c>
      <c r="R219">
        <v>716.92</v>
      </c>
      <c r="S219">
        <v>689.6</v>
      </c>
      <c r="T219" s="13">
        <v>657.05</v>
      </c>
      <c r="U219" s="25">
        <f t="shared" si="9"/>
        <v>0.82033159666447841</v>
      </c>
      <c r="V219" s="25">
        <f t="shared" si="10"/>
        <v>0.84911932730853579</v>
      </c>
      <c r="W219" s="25">
        <f t="shared" si="11"/>
        <v>0.91775732264327514</v>
      </c>
    </row>
    <row r="220" spans="1:23">
      <c r="A220" t="s">
        <v>164</v>
      </c>
      <c r="B220" t="s">
        <v>165</v>
      </c>
      <c r="C220">
        <v>713904</v>
      </c>
      <c r="D220">
        <v>714163</v>
      </c>
      <c r="E220">
        <v>14</v>
      </c>
      <c r="F220">
        <v>9.36</v>
      </c>
      <c r="G220">
        <v>12.19</v>
      </c>
      <c r="H220" s="10">
        <v>11.85</v>
      </c>
      <c r="I220">
        <v>96.65</v>
      </c>
      <c r="J220">
        <v>50.36</v>
      </c>
      <c r="K220">
        <v>30</v>
      </c>
      <c r="L220" s="11">
        <v>59.01</v>
      </c>
      <c r="M220">
        <v>22.02</v>
      </c>
      <c r="N220">
        <v>29.27</v>
      </c>
      <c r="O220">
        <v>31.12</v>
      </c>
      <c r="P220" s="12">
        <v>27.47</v>
      </c>
      <c r="Q220">
        <v>58.79</v>
      </c>
      <c r="R220">
        <v>25.65</v>
      </c>
      <c r="S220">
        <v>17.37</v>
      </c>
      <c r="T220" s="13">
        <v>33.94</v>
      </c>
      <c r="U220" s="25">
        <f t="shared" si="9"/>
        <v>4.9797468354430379</v>
      </c>
      <c r="V220" s="25">
        <f t="shared" si="10"/>
        <v>2.3181434599156119</v>
      </c>
      <c r="W220" s="25">
        <f t="shared" si="11"/>
        <v>2.8641350210970464</v>
      </c>
    </row>
    <row r="221" spans="1:23">
      <c r="A221" t="s">
        <v>523</v>
      </c>
      <c r="B221" t="s">
        <v>524</v>
      </c>
      <c r="C221">
        <v>723775</v>
      </c>
      <c r="D221">
        <v>724234</v>
      </c>
      <c r="E221">
        <v>129.47</v>
      </c>
      <c r="F221">
        <v>112.29</v>
      </c>
      <c r="G221">
        <v>128.19999999999999</v>
      </c>
      <c r="H221" s="10">
        <v>123.32</v>
      </c>
      <c r="I221">
        <v>82.11</v>
      </c>
      <c r="J221">
        <v>117.63</v>
      </c>
      <c r="K221">
        <v>96.3</v>
      </c>
      <c r="L221" s="11">
        <v>98.68</v>
      </c>
      <c r="M221">
        <v>92.74</v>
      </c>
      <c r="N221">
        <v>87.63</v>
      </c>
      <c r="O221">
        <v>76.91</v>
      </c>
      <c r="P221" s="12">
        <v>85.76</v>
      </c>
      <c r="Q221">
        <v>107.59</v>
      </c>
      <c r="R221">
        <v>92.25</v>
      </c>
      <c r="S221">
        <v>94.86</v>
      </c>
      <c r="T221" s="13">
        <v>98.23</v>
      </c>
      <c r="U221" s="25">
        <f t="shared" si="9"/>
        <v>0.80019461563412275</v>
      </c>
      <c r="V221" s="25">
        <f t="shared" si="10"/>
        <v>0.69542653259811882</v>
      </c>
      <c r="W221" s="25">
        <f t="shared" si="11"/>
        <v>0.79654557249432378</v>
      </c>
    </row>
    <row r="222" spans="1:23">
      <c r="A222" t="s">
        <v>94</v>
      </c>
      <c r="B222" t="s">
        <v>95</v>
      </c>
      <c r="C222">
        <v>788245</v>
      </c>
      <c r="D222">
        <v>788318</v>
      </c>
      <c r="E222">
        <v>0</v>
      </c>
      <c r="F222">
        <v>0</v>
      </c>
      <c r="G222">
        <v>0</v>
      </c>
      <c r="H222" s="10">
        <v>0</v>
      </c>
      <c r="I222">
        <v>3.52</v>
      </c>
      <c r="J222">
        <v>3.75</v>
      </c>
      <c r="K222">
        <v>1.72</v>
      </c>
      <c r="L222" s="11">
        <v>3</v>
      </c>
      <c r="M222">
        <v>0</v>
      </c>
      <c r="N222">
        <v>0.36</v>
      </c>
      <c r="O222">
        <v>0.42</v>
      </c>
      <c r="P222" s="12">
        <v>0.26</v>
      </c>
      <c r="Q222">
        <v>0.35</v>
      </c>
      <c r="R222">
        <v>0</v>
      </c>
      <c r="S222">
        <v>0.54</v>
      </c>
      <c r="T222" s="13">
        <v>0.3</v>
      </c>
      <c r="U222" s="25" t="e">
        <f t="shared" si="9"/>
        <v>#DIV/0!</v>
      </c>
      <c r="V222" s="25" t="e">
        <f t="shared" si="10"/>
        <v>#DIV/0!</v>
      </c>
      <c r="W222" s="25" t="e">
        <f t="shared" si="11"/>
        <v>#DIV/0!</v>
      </c>
    </row>
    <row r="223" spans="1:23">
      <c r="A223" t="s">
        <v>96</v>
      </c>
      <c r="B223" t="s">
        <v>97</v>
      </c>
      <c r="C223">
        <v>789554</v>
      </c>
      <c r="D223">
        <v>789618</v>
      </c>
      <c r="E223">
        <v>0</v>
      </c>
      <c r="F223">
        <v>0</v>
      </c>
      <c r="G223">
        <v>0</v>
      </c>
      <c r="H223" s="10">
        <v>0</v>
      </c>
      <c r="I223">
        <v>3.55</v>
      </c>
      <c r="J223">
        <v>3.77</v>
      </c>
      <c r="K223">
        <v>1.75</v>
      </c>
      <c r="L223" s="11">
        <v>3.02</v>
      </c>
      <c r="M223">
        <v>0</v>
      </c>
      <c r="N223">
        <v>0.37</v>
      </c>
      <c r="O223">
        <v>0.44</v>
      </c>
      <c r="P223" s="12">
        <v>0.27</v>
      </c>
      <c r="Q223">
        <v>0.36</v>
      </c>
      <c r="R223" s="14">
        <v>9.7999999999999997E-3</v>
      </c>
      <c r="S223">
        <v>0.55000000000000004</v>
      </c>
      <c r="T223" s="13">
        <v>0.31</v>
      </c>
      <c r="U223" s="25" t="e">
        <f t="shared" si="9"/>
        <v>#DIV/0!</v>
      </c>
      <c r="V223" s="25" t="e">
        <f t="shared" si="10"/>
        <v>#DIV/0!</v>
      </c>
      <c r="W223" s="25" t="e">
        <f t="shared" si="11"/>
        <v>#DIV/0!</v>
      </c>
    </row>
    <row r="224" spans="1:23">
      <c r="A224" t="s">
        <v>98</v>
      </c>
      <c r="B224" t="s">
        <v>99</v>
      </c>
      <c r="C224">
        <v>797502</v>
      </c>
      <c r="D224">
        <v>797565</v>
      </c>
      <c r="E224">
        <v>0</v>
      </c>
      <c r="F224">
        <v>0</v>
      </c>
      <c r="G224">
        <v>0</v>
      </c>
      <c r="H224" s="10">
        <v>0</v>
      </c>
      <c r="I224">
        <v>3.56</v>
      </c>
      <c r="J224">
        <v>3.79</v>
      </c>
      <c r="K224">
        <v>1.76</v>
      </c>
      <c r="L224" s="11">
        <v>3.04</v>
      </c>
      <c r="M224">
        <v>0</v>
      </c>
      <c r="N224">
        <v>0.38</v>
      </c>
      <c r="O224">
        <v>0.45</v>
      </c>
      <c r="P224" s="12">
        <v>0.28000000000000003</v>
      </c>
      <c r="Q224">
        <v>0.36</v>
      </c>
      <c r="R224">
        <v>0.02</v>
      </c>
      <c r="S224">
        <v>0.56000000000000005</v>
      </c>
      <c r="T224" s="13">
        <v>0.32</v>
      </c>
      <c r="U224" s="25" t="e">
        <f t="shared" si="9"/>
        <v>#DIV/0!</v>
      </c>
      <c r="V224" s="25" t="e">
        <f t="shared" si="10"/>
        <v>#DIV/0!</v>
      </c>
      <c r="W224" s="25" t="e">
        <f t="shared" si="11"/>
        <v>#DIV/0!</v>
      </c>
    </row>
    <row r="225" spans="1:23">
      <c r="A225" t="s">
        <v>525</v>
      </c>
      <c r="B225" t="s">
        <v>526</v>
      </c>
      <c r="C225">
        <v>801870</v>
      </c>
      <c r="D225">
        <v>802464</v>
      </c>
      <c r="E225">
        <v>96.73</v>
      </c>
      <c r="F225">
        <v>95.16</v>
      </c>
      <c r="G225">
        <v>97.58</v>
      </c>
      <c r="H225" s="10">
        <v>96.49</v>
      </c>
      <c r="I225">
        <v>145.28</v>
      </c>
      <c r="J225">
        <v>106.15</v>
      </c>
      <c r="K225">
        <v>151.09</v>
      </c>
      <c r="L225" s="11">
        <v>134.16999999999999</v>
      </c>
      <c r="M225">
        <v>145.80000000000001</v>
      </c>
      <c r="N225">
        <v>131.91999999999999</v>
      </c>
      <c r="O225">
        <v>104.34</v>
      </c>
      <c r="P225" s="12">
        <v>127.35</v>
      </c>
      <c r="Q225">
        <v>119.6</v>
      </c>
      <c r="R225">
        <v>162.88999999999999</v>
      </c>
      <c r="S225">
        <v>138.59</v>
      </c>
      <c r="T225" s="13">
        <v>140.36000000000001</v>
      </c>
      <c r="U225" s="25">
        <f t="shared" si="9"/>
        <v>1.3905067882682143</v>
      </c>
      <c r="V225" s="25">
        <f t="shared" si="10"/>
        <v>1.3198258886931289</v>
      </c>
      <c r="W225" s="25">
        <f t="shared" si="11"/>
        <v>1.4546585138356309</v>
      </c>
    </row>
    <row r="226" spans="1:23">
      <c r="A226" t="s">
        <v>527</v>
      </c>
      <c r="B226" t="s">
        <v>528</v>
      </c>
      <c r="C226">
        <v>869579</v>
      </c>
      <c r="D226">
        <v>869870</v>
      </c>
      <c r="E226">
        <v>35.78</v>
      </c>
      <c r="F226">
        <v>38.700000000000003</v>
      </c>
      <c r="G226">
        <v>40.94</v>
      </c>
      <c r="H226" s="10">
        <v>38.47</v>
      </c>
      <c r="I226">
        <v>21.46</v>
      </c>
      <c r="J226">
        <v>13.24</v>
      </c>
      <c r="K226">
        <v>32.92</v>
      </c>
      <c r="L226" s="11">
        <v>22.54</v>
      </c>
      <c r="M226">
        <v>21.61</v>
      </c>
      <c r="N226">
        <v>38.75</v>
      </c>
      <c r="O226">
        <v>4.75</v>
      </c>
      <c r="P226" s="12">
        <v>21.7</v>
      </c>
      <c r="Q226">
        <v>14.57</v>
      </c>
      <c r="R226">
        <v>13.76</v>
      </c>
      <c r="S226">
        <v>14.28</v>
      </c>
      <c r="T226" s="13">
        <v>14.2</v>
      </c>
      <c r="U226" s="25">
        <f t="shared" si="9"/>
        <v>0.58591109955809717</v>
      </c>
      <c r="V226" s="25">
        <f t="shared" si="10"/>
        <v>0.56407590330127377</v>
      </c>
      <c r="W226" s="25">
        <f t="shared" si="11"/>
        <v>0.36911879386534963</v>
      </c>
    </row>
    <row r="227" spans="1:23">
      <c r="A227" t="s">
        <v>166</v>
      </c>
      <c r="B227" t="s">
        <v>167</v>
      </c>
      <c r="C227">
        <v>887271</v>
      </c>
      <c r="D227">
        <v>887341</v>
      </c>
      <c r="E227" s="14">
        <v>9.7999999999999997E-3</v>
      </c>
      <c r="F227">
        <v>0.1</v>
      </c>
      <c r="G227">
        <v>0</v>
      </c>
      <c r="H227" s="10">
        <v>0.04</v>
      </c>
      <c r="I227">
        <v>3.58</v>
      </c>
      <c r="J227">
        <v>3.83</v>
      </c>
      <c r="K227">
        <v>1.78</v>
      </c>
      <c r="L227" s="11">
        <v>3.07</v>
      </c>
      <c r="M227">
        <v>0</v>
      </c>
      <c r="N227">
        <v>0.4</v>
      </c>
      <c r="O227">
        <v>0.46</v>
      </c>
      <c r="P227" s="12">
        <v>0.28999999999999998</v>
      </c>
      <c r="Q227">
        <v>0.37</v>
      </c>
      <c r="R227">
        <v>0.03</v>
      </c>
      <c r="S227">
        <v>0.56999999999999995</v>
      </c>
      <c r="T227" s="13">
        <v>0.33</v>
      </c>
      <c r="U227" s="25">
        <f t="shared" si="9"/>
        <v>76.75</v>
      </c>
      <c r="V227" s="25">
        <f t="shared" si="10"/>
        <v>7.2499999999999991</v>
      </c>
      <c r="W227" s="25">
        <f t="shared" si="11"/>
        <v>8.25</v>
      </c>
    </row>
    <row r="228" spans="1:23">
      <c r="A228" t="s">
        <v>529</v>
      </c>
      <c r="B228" t="s">
        <v>530</v>
      </c>
      <c r="C228">
        <v>1443085</v>
      </c>
      <c r="D228">
        <v>1443185</v>
      </c>
      <c r="E228">
        <v>122.45</v>
      </c>
      <c r="F228">
        <v>138.59</v>
      </c>
      <c r="G228">
        <v>134.87</v>
      </c>
      <c r="H228" s="10">
        <v>131.97</v>
      </c>
      <c r="I228">
        <v>92.8</v>
      </c>
      <c r="J228">
        <v>322.45</v>
      </c>
      <c r="K228">
        <v>66.53</v>
      </c>
      <c r="L228" s="11">
        <v>160.59</v>
      </c>
      <c r="M228">
        <v>81.12</v>
      </c>
      <c r="N228">
        <v>59.04</v>
      </c>
      <c r="O228">
        <v>64.31</v>
      </c>
      <c r="P228" s="12">
        <v>68.16</v>
      </c>
      <c r="Q228">
        <v>13.6</v>
      </c>
      <c r="R228">
        <v>70.23</v>
      </c>
      <c r="S228">
        <v>75.27</v>
      </c>
      <c r="T228" s="13">
        <v>53.03</v>
      </c>
      <c r="U228" s="25">
        <f t="shared" si="9"/>
        <v>1.2168674698795181</v>
      </c>
      <c r="V228" s="25">
        <f t="shared" si="10"/>
        <v>0.51648101841327576</v>
      </c>
      <c r="W228" s="25">
        <f t="shared" si="11"/>
        <v>0.4018337500947185</v>
      </c>
    </row>
    <row r="229" spans="1:23">
      <c r="A229" t="s">
        <v>168</v>
      </c>
      <c r="B229" t="s">
        <v>169</v>
      </c>
      <c r="C229">
        <v>1003156</v>
      </c>
      <c r="D229">
        <v>1003978</v>
      </c>
      <c r="E229">
        <v>0.02</v>
      </c>
      <c r="F229">
        <v>0</v>
      </c>
      <c r="G229">
        <v>0</v>
      </c>
      <c r="H229" s="22">
        <v>7.6600000000000001E-3</v>
      </c>
      <c r="I229">
        <v>18.36</v>
      </c>
      <c r="J229">
        <v>3.84</v>
      </c>
      <c r="K229">
        <v>1.82</v>
      </c>
      <c r="L229" s="11">
        <v>8.01</v>
      </c>
      <c r="M229" s="14">
        <v>9.7999999999999997E-3</v>
      </c>
      <c r="N229">
        <v>0.41</v>
      </c>
      <c r="O229">
        <v>0.48</v>
      </c>
      <c r="P229" s="12">
        <v>0.3</v>
      </c>
      <c r="Q229">
        <v>0.38</v>
      </c>
      <c r="R229">
        <v>0.04</v>
      </c>
      <c r="S229">
        <v>0.59</v>
      </c>
      <c r="T229" s="13">
        <v>0.34</v>
      </c>
      <c r="U229" s="25">
        <f t="shared" si="9"/>
        <v>1045.6919060052219</v>
      </c>
      <c r="V229" s="25">
        <f t="shared" si="10"/>
        <v>39.164490861618795</v>
      </c>
      <c r="W229" s="25">
        <f t="shared" si="11"/>
        <v>44.386422976501308</v>
      </c>
    </row>
    <row r="230" spans="1:23">
      <c r="A230" t="s">
        <v>531</v>
      </c>
      <c r="B230" t="s">
        <v>532</v>
      </c>
      <c r="C230">
        <v>1005488</v>
      </c>
      <c r="D230">
        <v>1005738</v>
      </c>
      <c r="E230">
        <v>760.83</v>
      </c>
      <c r="F230">
        <v>739.54</v>
      </c>
      <c r="G230">
        <v>739.54</v>
      </c>
      <c r="H230" s="10">
        <v>746.64</v>
      </c>
      <c r="I230">
        <v>593.26</v>
      </c>
      <c r="J230">
        <v>474.98</v>
      </c>
      <c r="K230">
        <v>544.61</v>
      </c>
      <c r="L230" s="11">
        <v>537.62</v>
      </c>
      <c r="M230" s="17">
        <v>1881.95</v>
      </c>
      <c r="N230">
        <v>941.14</v>
      </c>
      <c r="O230" s="17">
        <v>1024.55</v>
      </c>
      <c r="P230" s="20">
        <v>1282.55</v>
      </c>
      <c r="Q230">
        <v>603.45000000000005</v>
      </c>
      <c r="R230">
        <v>876.36</v>
      </c>
      <c r="S230">
        <v>837.24</v>
      </c>
      <c r="T230" s="13">
        <v>772.35</v>
      </c>
      <c r="U230" s="25">
        <f t="shared" si="9"/>
        <v>0.72005250187506697</v>
      </c>
      <c r="V230" s="25">
        <f t="shared" si="10"/>
        <v>1.7177622415086253</v>
      </c>
      <c r="W230" s="25">
        <f t="shared" si="11"/>
        <v>1.0344342655094825</v>
      </c>
    </row>
    <row r="231" spans="1:23">
      <c r="A231" t="s">
        <v>533</v>
      </c>
      <c r="B231" t="s">
        <v>534</v>
      </c>
      <c r="C231">
        <v>1023245</v>
      </c>
      <c r="D231">
        <v>1023466</v>
      </c>
      <c r="E231">
        <v>83.52</v>
      </c>
      <c r="F231">
        <v>76.3</v>
      </c>
      <c r="G231">
        <v>74.510000000000005</v>
      </c>
      <c r="H231" s="10">
        <v>78.11</v>
      </c>
      <c r="I231">
        <v>3.6</v>
      </c>
      <c r="J231">
        <v>16.91</v>
      </c>
      <c r="K231">
        <v>7.2</v>
      </c>
      <c r="L231" s="11">
        <v>9.24</v>
      </c>
      <c r="M231">
        <v>4</v>
      </c>
      <c r="N231">
        <v>2.95</v>
      </c>
      <c r="O231">
        <v>11.69</v>
      </c>
      <c r="P231" s="12">
        <v>6.22</v>
      </c>
      <c r="Q231">
        <v>3.37</v>
      </c>
      <c r="R231">
        <v>2.06</v>
      </c>
      <c r="S231">
        <v>2.73</v>
      </c>
      <c r="T231" s="13">
        <v>2.72</v>
      </c>
      <c r="U231" s="25">
        <f t="shared" si="9"/>
        <v>0.11829471258481629</v>
      </c>
      <c r="V231" s="25">
        <f t="shared" si="10"/>
        <v>7.9631289207527836E-2</v>
      </c>
      <c r="W231" s="25">
        <f t="shared" si="11"/>
        <v>3.4822685955703495E-2</v>
      </c>
    </row>
    <row r="232" spans="1:23">
      <c r="A232" t="s">
        <v>170</v>
      </c>
      <c r="B232" t="s">
        <v>171</v>
      </c>
      <c r="C232">
        <v>1047707</v>
      </c>
      <c r="D232">
        <v>1047881</v>
      </c>
      <c r="E232">
        <v>0.03</v>
      </c>
      <c r="F232">
        <v>0</v>
      </c>
      <c r="G232">
        <v>0</v>
      </c>
      <c r="H232" s="10">
        <v>0.01</v>
      </c>
      <c r="I232">
        <v>3.63</v>
      </c>
      <c r="J232">
        <v>237.6</v>
      </c>
      <c r="K232">
        <v>1.84</v>
      </c>
      <c r="L232" s="11">
        <v>81.02</v>
      </c>
      <c r="M232">
        <v>41.08</v>
      </c>
      <c r="N232">
        <v>38.380000000000003</v>
      </c>
      <c r="O232">
        <v>53.26</v>
      </c>
      <c r="P232" s="12">
        <v>44.24</v>
      </c>
      <c r="Q232">
        <v>0.4</v>
      </c>
      <c r="R232">
        <v>12.67</v>
      </c>
      <c r="S232">
        <v>19.2</v>
      </c>
      <c r="T232" s="13">
        <v>10.76</v>
      </c>
      <c r="U232" s="25">
        <f t="shared" si="9"/>
        <v>8101.9999999999991</v>
      </c>
      <c r="V232" s="25">
        <f t="shared" si="10"/>
        <v>4424</v>
      </c>
      <c r="W232" s="25">
        <f t="shared" si="11"/>
        <v>1076</v>
      </c>
    </row>
    <row r="233" spans="1:23">
      <c r="A233" t="s">
        <v>172</v>
      </c>
      <c r="B233" t="s">
        <v>173</v>
      </c>
      <c r="C233">
        <v>1070444</v>
      </c>
      <c r="D233">
        <v>1070796</v>
      </c>
      <c r="E233">
        <v>147.33000000000001</v>
      </c>
      <c r="F233">
        <v>152.38</v>
      </c>
      <c r="G233">
        <v>146.82</v>
      </c>
      <c r="H233" s="10">
        <v>148.84</v>
      </c>
      <c r="I233">
        <v>383.76</v>
      </c>
      <c r="J233">
        <v>623.33000000000004</v>
      </c>
      <c r="K233">
        <v>575.11</v>
      </c>
      <c r="L233" s="11">
        <v>527.4</v>
      </c>
      <c r="M233" s="17">
        <v>1012.88</v>
      </c>
      <c r="N233">
        <v>255.57</v>
      </c>
      <c r="O233">
        <v>729.53</v>
      </c>
      <c r="P233" s="12">
        <v>666</v>
      </c>
      <c r="Q233">
        <v>443.05</v>
      </c>
      <c r="R233">
        <v>350.16</v>
      </c>
      <c r="S233">
        <v>791.28</v>
      </c>
      <c r="T233" s="13">
        <v>528.16</v>
      </c>
      <c r="U233" s="25">
        <f t="shared" si="9"/>
        <v>3.5434023112066648</v>
      </c>
      <c r="V233" s="25">
        <f t="shared" si="10"/>
        <v>4.4746036011824781</v>
      </c>
      <c r="W233" s="25">
        <f t="shared" si="11"/>
        <v>3.5485084654662722</v>
      </c>
    </row>
    <row r="234" spans="1:23">
      <c r="A234" t="s">
        <v>174</v>
      </c>
      <c r="B234" t="s">
        <v>175</v>
      </c>
      <c r="C234">
        <v>1157325</v>
      </c>
      <c r="D234">
        <v>1157646</v>
      </c>
      <c r="E234">
        <v>8.09</v>
      </c>
      <c r="F234">
        <v>5.33</v>
      </c>
      <c r="G234">
        <v>6.41</v>
      </c>
      <c r="H234" s="10">
        <v>6.61</v>
      </c>
      <c r="I234">
        <v>119.89</v>
      </c>
      <c r="J234">
        <v>40.409999999999997</v>
      </c>
      <c r="K234">
        <v>50.53</v>
      </c>
      <c r="L234" s="11">
        <v>70.28</v>
      </c>
      <c r="M234">
        <v>18.329999999999998</v>
      </c>
      <c r="N234">
        <v>25.82</v>
      </c>
      <c r="O234">
        <v>32.67</v>
      </c>
      <c r="P234" s="12">
        <v>25.61</v>
      </c>
      <c r="Q234">
        <v>42.45</v>
      </c>
      <c r="R234">
        <v>57.67</v>
      </c>
      <c r="S234">
        <v>41.7</v>
      </c>
      <c r="T234" s="13">
        <v>47.27</v>
      </c>
      <c r="U234" s="25">
        <f t="shared" si="9"/>
        <v>10.632375189107412</v>
      </c>
      <c r="V234" s="25">
        <f t="shared" si="10"/>
        <v>3.8744326777609679</v>
      </c>
      <c r="W234" s="25">
        <f t="shared" si="11"/>
        <v>7.1512859304084717</v>
      </c>
    </row>
    <row r="235" spans="1:23">
      <c r="A235" t="s">
        <v>176</v>
      </c>
      <c r="B235" t="s">
        <v>177</v>
      </c>
      <c r="C235">
        <v>1157672</v>
      </c>
      <c r="D235">
        <v>1157844</v>
      </c>
      <c r="E235">
        <v>1.36</v>
      </c>
      <c r="F235">
        <v>0.66</v>
      </c>
      <c r="G235">
        <v>1.29</v>
      </c>
      <c r="H235" s="10">
        <v>1.1000000000000001</v>
      </c>
      <c r="I235">
        <v>3.66</v>
      </c>
      <c r="J235">
        <v>3.86</v>
      </c>
      <c r="K235">
        <v>9.24</v>
      </c>
      <c r="L235" s="11">
        <v>5.59</v>
      </c>
      <c r="M235">
        <v>1.02</v>
      </c>
      <c r="N235">
        <v>3.75</v>
      </c>
      <c r="O235">
        <v>2.7</v>
      </c>
      <c r="P235" s="12">
        <v>2.4900000000000002</v>
      </c>
      <c r="Q235">
        <v>0.41</v>
      </c>
      <c r="R235">
        <v>5.89</v>
      </c>
      <c r="S235">
        <v>0.6</v>
      </c>
      <c r="T235" s="13">
        <v>2.2999999999999998</v>
      </c>
      <c r="U235" s="25">
        <f t="shared" si="9"/>
        <v>5.0818181818181811</v>
      </c>
      <c r="V235" s="25">
        <f t="shared" si="10"/>
        <v>2.2636363636363637</v>
      </c>
      <c r="W235" s="25">
        <f t="shared" si="11"/>
        <v>2.0909090909090904</v>
      </c>
    </row>
    <row r="236" spans="1:23">
      <c r="A236" t="s">
        <v>535</v>
      </c>
      <c r="B236" t="s">
        <v>536</v>
      </c>
      <c r="C236">
        <v>1158395</v>
      </c>
      <c r="D236">
        <v>1158595</v>
      </c>
      <c r="E236">
        <v>44.46</v>
      </c>
      <c r="F236">
        <v>42.81</v>
      </c>
      <c r="G236">
        <v>44.56</v>
      </c>
      <c r="H236" s="10">
        <v>43.94</v>
      </c>
      <c r="I236">
        <v>92.92</v>
      </c>
      <c r="J236">
        <v>43.15</v>
      </c>
      <c r="K236">
        <v>57.44</v>
      </c>
      <c r="L236" s="11">
        <v>64.510000000000005</v>
      </c>
      <c r="M236">
        <v>79.67</v>
      </c>
      <c r="N236">
        <v>49.14</v>
      </c>
      <c r="O236">
        <v>28.25</v>
      </c>
      <c r="P236" s="12">
        <v>52.35</v>
      </c>
      <c r="Q236">
        <v>46.74</v>
      </c>
      <c r="R236">
        <v>64.67</v>
      </c>
      <c r="S236">
        <v>53.79</v>
      </c>
      <c r="T236" s="13">
        <v>55.07</v>
      </c>
      <c r="U236" s="25">
        <f t="shared" si="9"/>
        <v>1.4681383705052347</v>
      </c>
      <c r="V236" s="25">
        <f t="shared" si="10"/>
        <v>1.1913973600364134</v>
      </c>
      <c r="W236" s="25">
        <f t="shared" si="11"/>
        <v>1.2532999544833865</v>
      </c>
    </row>
    <row r="237" spans="1:23">
      <c r="A237" t="s">
        <v>178</v>
      </c>
      <c r="B237" t="s">
        <v>179</v>
      </c>
      <c r="C237">
        <v>1540811</v>
      </c>
      <c r="D237">
        <v>1540995</v>
      </c>
      <c r="E237">
        <v>0.04</v>
      </c>
      <c r="F237">
        <v>0</v>
      </c>
      <c r="G237">
        <v>0</v>
      </c>
      <c r="H237" s="10">
        <v>0.01</v>
      </c>
      <c r="I237">
        <v>3.68</v>
      </c>
      <c r="J237">
        <v>3.9</v>
      </c>
      <c r="K237">
        <v>1.85</v>
      </c>
      <c r="L237" s="11">
        <v>3.15</v>
      </c>
      <c r="M237">
        <v>0.02</v>
      </c>
      <c r="N237">
        <v>0.42</v>
      </c>
      <c r="O237">
        <v>0.48</v>
      </c>
      <c r="P237" s="12">
        <v>0.31</v>
      </c>
      <c r="Q237">
        <v>0.42</v>
      </c>
      <c r="R237">
        <v>0.04</v>
      </c>
      <c r="S237">
        <v>0.61</v>
      </c>
      <c r="T237" s="13">
        <v>0.36</v>
      </c>
      <c r="U237" s="25">
        <f t="shared" si="9"/>
        <v>315</v>
      </c>
      <c r="V237" s="25">
        <f t="shared" si="10"/>
        <v>31</v>
      </c>
      <c r="W237" s="25">
        <f t="shared" si="11"/>
        <v>36</v>
      </c>
    </row>
    <row r="238" spans="1:23">
      <c r="A238" t="s">
        <v>537</v>
      </c>
      <c r="B238" t="s">
        <v>538</v>
      </c>
      <c r="C238">
        <v>1755076</v>
      </c>
      <c r="D238">
        <v>1755314</v>
      </c>
      <c r="E238">
        <v>123.42</v>
      </c>
      <c r="F238">
        <v>125.12</v>
      </c>
      <c r="G238">
        <v>135.03</v>
      </c>
      <c r="H238" s="10">
        <v>127.86</v>
      </c>
      <c r="I238">
        <v>52.42</v>
      </c>
      <c r="J238">
        <v>213.19</v>
      </c>
      <c r="K238">
        <v>71.010000000000005</v>
      </c>
      <c r="L238" s="11">
        <v>112.21</v>
      </c>
      <c r="M238">
        <v>30.21</v>
      </c>
      <c r="N238">
        <v>65.900000000000006</v>
      </c>
      <c r="O238">
        <v>37.369999999999997</v>
      </c>
      <c r="P238" s="12">
        <v>44.49</v>
      </c>
      <c r="Q238">
        <v>32.92</v>
      </c>
      <c r="R238">
        <v>60.83</v>
      </c>
      <c r="S238">
        <v>40.409999999999997</v>
      </c>
      <c r="T238" s="13">
        <v>44.72</v>
      </c>
      <c r="U238" s="25">
        <f t="shared" si="9"/>
        <v>0.87760050054747374</v>
      </c>
      <c r="V238" s="25">
        <f t="shared" si="10"/>
        <v>0.34795870483341157</v>
      </c>
      <c r="W238" s="25">
        <f t="shared" si="11"/>
        <v>0.34975754731737835</v>
      </c>
    </row>
    <row r="239" spans="1:23">
      <c r="A239" t="s">
        <v>250</v>
      </c>
      <c r="B239" t="s">
        <v>251</v>
      </c>
      <c r="C239">
        <v>1757988</v>
      </c>
      <c r="D239">
        <v>1758228</v>
      </c>
      <c r="E239">
        <v>213.96</v>
      </c>
      <c r="F239">
        <v>215.26</v>
      </c>
      <c r="G239">
        <v>238.98</v>
      </c>
      <c r="H239" s="10">
        <v>222.73</v>
      </c>
      <c r="I239" s="17">
        <v>1121.29</v>
      </c>
      <c r="J239">
        <v>742.89</v>
      </c>
      <c r="K239">
        <v>441.68</v>
      </c>
      <c r="L239" s="11">
        <v>768.62</v>
      </c>
      <c r="M239">
        <v>383.76</v>
      </c>
      <c r="N239">
        <v>452.97</v>
      </c>
      <c r="O239">
        <v>464.36</v>
      </c>
      <c r="P239" s="12">
        <v>433.69</v>
      </c>
      <c r="Q239">
        <v>646.28</v>
      </c>
      <c r="R239">
        <v>361.08</v>
      </c>
      <c r="S239">
        <v>446.66</v>
      </c>
      <c r="T239" s="13">
        <v>484.67</v>
      </c>
      <c r="U239" s="25">
        <f t="shared" si="9"/>
        <v>3.4509046827998024</v>
      </c>
      <c r="V239" s="25">
        <f t="shared" si="10"/>
        <v>1.9471557491132763</v>
      </c>
      <c r="W239" s="25">
        <f t="shared" si="11"/>
        <v>2.1760427423337676</v>
      </c>
    </row>
    <row r="240" spans="1:23">
      <c r="A240" t="s">
        <v>252</v>
      </c>
      <c r="B240" t="s">
        <v>253</v>
      </c>
      <c r="C240">
        <v>1758829</v>
      </c>
      <c r="D240">
        <v>1759088</v>
      </c>
      <c r="E240">
        <v>143.43</v>
      </c>
      <c r="F240">
        <v>149.58000000000001</v>
      </c>
      <c r="G240">
        <v>161.47</v>
      </c>
      <c r="H240" s="10">
        <v>151.49</v>
      </c>
      <c r="I240">
        <v>903.99</v>
      </c>
      <c r="J240">
        <v>544.61</v>
      </c>
      <c r="K240">
        <v>497.1</v>
      </c>
      <c r="L240" s="11">
        <v>648.57000000000005</v>
      </c>
      <c r="M240">
        <v>109.44</v>
      </c>
      <c r="N240">
        <v>231.8</v>
      </c>
      <c r="O240">
        <v>210.48</v>
      </c>
      <c r="P240" s="12">
        <v>183.91</v>
      </c>
      <c r="Q240">
        <v>569</v>
      </c>
      <c r="R240">
        <v>268.08999999999997</v>
      </c>
      <c r="S240">
        <v>248.12</v>
      </c>
      <c r="T240" s="13">
        <v>361.74</v>
      </c>
      <c r="U240" s="25">
        <f t="shared" si="9"/>
        <v>4.28127269126675</v>
      </c>
      <c r="V240" s="25">
        <f t="shared" si="10"/>
        <v>1.2140075252491913</v>
      </c>
      <c r="W240" s="25">
        <f t="shared" si="11"/>
        <v>2.3878803881444317</v>
      </c>
    </row>
    <row r="241" spans="1:23">
      <c r="A241" t="s">
        <v>539</v>
      </c>
      <c r="B241" t="s">
        <v>540</v>
      </c>
      <c r="C241">
        <v>1780454</v>
      </c>
      <c r="D241">
        <v>1780622</v>
      </c>
      <c r="E241">
        <v>269.58999999999997</v>
      </c>
      <c r="F241">
        <v>273.05</v>
      </c>
      <c r="G241">
        <v>253.71</v>
      </c>
      <c r="H241" s="10">
        <v>265.45</v>
      </c>
      <c r="I241">
        <v>234.64</v>
      </c>
      <c r="J241">
        <v>210.1</v>
      </c>
      <c r="K241">
        <v>127.14</v>
      </c>
      <c r="L241" s="11">
        <v>190.63</v>
      </c>
      <c r="M241">
        <v>118.09</v>
      </c>
      <c r="N241">
        <v>231.28</v>
      </c>
      <c r="O241">
        <v>150.94</v>
      </c>
      <c r="P241" s="12">
        <v>166.77</v>
      </c>
      <c r="Q241">
        <v>118.09</v>
      </c>
      <c r="R241">
        <v>182.09</v>
      </c>
      <c r="S241">
        <v>88.25</v>
      </c>
      <c r="T241" s="13">
        <v>129.47999999999999</v>
      </c>
      <c r="U241" s="25">
        <f t="shared" si="9"/>
        <v>0.71813900922961016</v>
      </c>
      <c r="V241" s="25">
        <f t="shared" si="10"/>
        <v>0.62825390845733664</v>
      </c>
      <c r="W241" s="25">
        <f t="shared" si="11"/>
        <v>0.48777547560745904</v>
      </c>
    </row>
    <row r="242" spans="1:23">
      <c r="A242" t="s">
        <v>254</v>
      </c>
      <c r="B242" t="s">
        <v>255</v>
      </c>
      <c r="C242">
        <v>1906187</v>
      </c>
      <c r="D242">
        <v>1907164</v>
      </c>
      <c r="E242">
        <v>5.45</v>
      </c>
      <c r="F242">
        <v>1.82</v>
      </c>
      <c r="G242">
        <v>3.7</v>
      </c>
      <c r="H242" s="10">
        <v>3.66</v>
      </c>
      <c r="I242">
        <v>3.7</v>
      </c>
      <c r="J242">
        <v>3.92</v>
      </c>
      <c r="K242">
        <v>8.15</v>
      </c>
      <c r="L242" s="11">
        <v>5.25</v>
      </c>
      <c r="M242">
        <v>16.16</v>
      </c>
      <c r="N242">
        <v>14.14</v>
      </c>
      <c r="O242">
        <v>13.6</v>
      </c>
      <c r="P242" s="12">
        <v>14.63</v>
      </c>
      <c r="Q242">
        <v>19.809999999999999</v>
      </c>
      <c r="R242">
        <v>13.82</v>
      </c>
      <c r="S242">
        <v>21.24</v>
      </c>
      <c r="T242" s="13">
        <v>18.29</v>
      </c>
      <c r="U242" s="25">
        <f t="shared" si="9"/>
        <v>1.4344262295081966</v>
      </c>
      <c r="V242" s="25">
        <f t="shared" si="10"/>
        <v>3.9972677595628414</v>
      </c>
      <c r="W242" s="25">
        <f t="shared" si="11"/>
        <v>4.997267759562841</v>
      </c>
    </row>
    <row r="243" spans="1:23">
      <c r="A243" t="s">
        <v>319</v>
      </c>
      <c r="B243" t="s">
        <v>320</v>
      </c>
      <c r="C243">
        <v>1960049</v>
      </c>
      <c r="D243">
        <v>1960205</v>
      </c>
      <c r="E243">
        <v>1.49</v>
      </c>
      <c r="F243">
        <v>0.08</v>
      </c>
      <c r="G243">
        <v>0</v>
      </c>
      <c r="H243" s="10">
        <v>0.52</v>
      </c>
      <c r="I243">
        <v>3.73</v>
      </c>
      <c r="J243">
        <v>3.96</v>
      </c>
      <c r="K243">
        <v>1.87</v>
      </c>
      <c r="L243" s="11">
        <v>3.19</v>
      </c>
      <c r="M243">
        <v>0.3</v>
      </c>
      <c r="N243">
        <v>0.44</v>
      </c>
      <c r="O243">
        <v>0.49</v>
      </c>
      <c r="P243" s="12">
        <v>0.41</v>
      </c>
      <c r="Q243">
        <v>0.44</v>
      </c>
      <c r="R243">
        <v>0.36</v>
      </c>
      <c r="S243">
        <v>0.62</v>
      </c>
      <c r="T243" s="13">
        <v>0.47</v>
      </c>
      <c r="U243" s="25">
        <f t="shared" si="9"/>
        <v>6.1346153846153841</v>
      </c>
      <c r="V243" s="25">
        <f t="shared" si="10"/>
        <v>0.78846153846153844</v>
      </c>
      <c r="W243" s="25">
        <f t="shared" si="11"/>
        <v>0.90384615384615374</v>
      </c>
    </row>
    <row r="244" spans="1:23">
      <c r="A244" t="s">
        <v>321</v>
      </c>
      <c r="B244" t="s">
        <v>322</v>
      </c>
      <c r="C244">
        <v>76884</v>
      </c>
      <c r="D244">
        <v>77009</v>
      </c>
      <c r="E244">
        <v>47.63</v>
      </c>
      <c r="F244">
        <v>25.9</v>
      </c>
      <c r="G244">
        <v>23.46</v>
      </c>
      <c r="H244" s="10">
        <v>32.33</v>
      </c>
      <c r="I244">
        <v>3.75</v>
      </c>
      <c r="J244">
        <v>503.86</v>
      </c>
      <c r="K244">
        <v>1.91</v>
      </c>
      <c r="L244" s="11">
        <v>169.84</v>
      </c>
      <c r="M244">
        <v>0.03</v>
      </c>
      <c r="N244">
        <v>46.81</v>
      </c>
      <c r="O244">
        <v>0.49</v>
      </c>
      <c r="P244" s="12">
        <v>15.78</v>
      </c>
      <c r="Q244">
        <v>0.45</v>
      </c>
      <c r="R244">
        <v>22.74</v>
      </c>
      <c r="S244">
        <v>0.66</v>
      </c>
      <c r="T244" s="13">
        <v>7.95</v>
      </c>
      <c r="U244" s="25">
        <f t="shared" si="9"/>
        <v>5.2533250850603155</v>
      </c>
      <c r="V244" s="25">
        <f t="shared" si="10"/>
        <v>0.48809155583049801</v>
      </c>
      <c r="W244" s="25">
        <f t="shared" si="11"/>
        <v>0.24590163934426232</v>
      </c>
    </row>
    <row r="245" spans="1:23" ht="15">
      <c r="A245" s="24" t="s">
        <v>541</v>
      </c>
      <c r="B245" t="s">
        <v>542</v>
      </c>
      <c r="C245">
        <v>35817</v>
      </c>
      <c r="D245">
        <v>35934</v>
      </c>
      <c r="E245">
        <v>382.24</v>
      </c>
      <c r="F245">
        <v>392.61</v>
      </c>
      <c r="G245">
        <v>421.36</v>
      </c>
      <c r="H245" s="10">
        <v>398.73</v>
      </c>
      <c r="I245">
        <v>302.48</v>
      </c>
      <c r="J245">
        <v>3.97</v>
      </c>
      <c r="K245">
        <v>483.15</v>
      </c>
      <c r="L245" s="11">
        <v>263.2</v>
      </c>
      <c r="M245">
        <v>291.16000000000003</v>
      </c>
      <c r="N245">
        <v>141.34</v>
      </c>
      <c r="O245">
        <v>273.89</v>
      </c>
      <c r="P245" s="12">
        <v>235.46</v>
      </c>
      <c r="Q245">
        <v>335.14</v>
      </c>
      <c r="R245">
        <v>222.14</v>
      </c>
      <c r="S245">
        <v>223.06</v>
      </c>
      <c r="T245" s="13">
        <v>260.11</v>
      </c>
      <c r="U245" s="25">
        <f t="shared" si="9"/>
        <v>0.66009580417826597</v>
      </c>
      <c r="V245" s="25">
        <f t="shared" si="10"/>
        <v>0.59052491661023754</v>
      </c>
      <c r="W245" s="25">
        <f t="shared" si="11"/>
        <v>0.65234619918240411</v>
      </c>
    </row>
    <row r="246" spans="1:23">
      <c r="A246" t="s">
        <v>543</v>
      </c>
      <c r="B246" t="s">
        <v>544</v>
      </c>
      <c r="C246">
        <v>2136568</v>
      </c>
      <c r="D246">
        <v>2137025</v>
      </c>
      <c r="E246">
        <v>87.75</v>
      </c>
      <c r="F246">
        <v>81.489999999999995</v>
      </c>
      <c r="G246">
        <v>87.16</v>
      </c>
      <c r="H246" s="10">
        <v>85.46</v>
      </c>
      <c r="I246">
        <v>112.75</v>
      </c>
      <c r="J246">
        <v>130.38</v>
      </c>
      <c r="K246">
        <v>64.8</v>
      </c>
      <c r="L246" s="11">
        <v>102.64</v>
      </c>
      <c r="M246">
        <v>119.6</v>
      </c>
      <c r="N246">
        <v>108.12</v>
      </c>
      <c r="O246">
        <v>78.040000000000006</v>
      </c>
      <c r="P246" s="12">
        <v>101.92</v>
      </c>
      <c r="Q246">
        <v>84.91</v>
      </c>
      <c r="R246">
        <v>100.41</v>
      </c>
      <c r="S246">
        <v>84.91</v>
      </c>
      <c r="T246" s="13">
        <v>90.07</v>
      </c>
      <c r="U246" s="25">
        <f t="shared" si="9"/>
        <v>1.2010297215071379</v>
      </c>
      <c r="V246" s="25">
        <f t="shared" si="10"/>
        <v>1.1926047273578284</v>
      </c>
      <c r="W246" s="25">
        <f t="shared" si="11"/>
        <v>1.0539433653171073</v>
      </c>
    </row>
    <row r="247" spans="1:23">
      <c r="A247" t="s">
        <v>180</v>
      </c>
      <c r="B247" t="s">
        <v>181</v>
      </c>
      <c r="C247">
        <v>2244882</v>
      </c>
      <c r="D247">
        <v>2245081</v>
      </c>
      <c r="E247">
        <v>6.11</v>
      </c>
      <c r="F247">
        <v>7.21</v>
      </c>
      <c r="G247">
        <v>4.0199999999999996</v>
      </c>
      <c r="H247" s="10">
        <v>5.78</v>
      </c>
      <c r="I247">
        <v>3.77</v>
      </c>
      <c r="J247">
        <v>93.62</v>
      </c>
      <c r="K247">
        <v>258.89</v>
      </c>
      <c r="L247" s="11">
        <v>118.76</v>
      </c>
      <c r="M247">
        <v>13.14</v>
      </c>
      <c r="N247">
        <v>25.09</v>
      </c>
      <c r="O247">
        <v>61.84</v>
      </c>
      <c r="P247" s="12">
        <v>33.36</v>
      </c>
      <c r="Q247">
        <v>41.29</v>
      </c>
      <c r="R247">
        <v>37.29</v>
      </c>
      <c r="S247">
        <v>56.74</v>
      </c>
      <c r="T247" s="13">
        <v>45.11</v>
      </c>
      <c r="U247" s="25">
        <f t="shared" si="9"/>
        <v>20.546712802768166</v>
      </c>
      <c r="V247" s="25">
        <f t="shared" si="10"/>
        <v>5.7716262975778543</v>
      </c>
      <c r="W247" s="25">
        <f t="shared" si="11"/>
        <v>7.8044982698961931</v>
      </c>
    </row>
    <row r="248" spans="1:23">
      <c r="A248" t="s">
        <v>256</v>
      </c>
      <c r="B248" t="s">
        <v>257</v>
      </c>
      <c r="C248">
        <v>2246683</v>
      </c>
      <c r="D248">
        <v>2246949</v>
      </c>
      <c r="E248">
        <v>0.36</v>
      </c>
      <c r="F248">
        <v>7.0000000000000007E-2</v>
      </c>
      <c r="G248">
        <v>1.27</v>
      </c>
      <c r="H248" s="10">
        <v>0.56999999999999995</v>
      </c>
      <c r="I248">
        <v>3.79</v>
      </c>
      <c r="J248">
        <v>14.09</v>
      </c>
      <c r="K248">
        <v>6.07</v>
      </c>
      <c r="L248" s="11">
        <v>7.98</v>
      </c>
      <c r="M248">
        <v>0.04</v>
      </c>
      <c r="N248">
        <v>0.45</v>
      </c>
      <c r="O248">
        <v>3.55</v>
      </c>
      <c r="P248" s="12">
        <v>1.35</v>
      </c>
      <c r="Q248">
        <v>1.33</v>
      </c>
      <c r="R248">
        <v>0.04</v>
      </c>
      <c r="S248">
        <v>0.81</v>
      </c>
      <c r="T248" s="13">
        <v>0.73</v>
      </c>
      <c r="U248" s="25">
        <f t="shared" si="9"/>
        <v>14.000000000000002</v>
      </c>
      <c r="V248" s="25">
        <f t="shared" si="10"/>
        <v>2.3684210526315792</v>
      </c>
      <c r="W248" s="25">
        <f t="shared" si="11"/>
        <v>1.2807017543859649</v>
      </c>
    </row>
    <row r="249" spans="1:23">
      <c r="A249" t="s">
        <v>323</v>
      </c>
      <c r="B249" t="s">
        <v>324</v>
      </c>
      <c r="C249">
        <v>2257272</v>
      </c>
      <c r="D249">
        <v>2257416</v>
      </c>
      <c r="E249">
        <v>0.59</v>
      </c>
      <c r="F249">
        <v>2.06</v>
      </c>
      <c r="G249">
        <v>0.08</v>
      </c>
      <c r="H249" s="10">
        <v>0.91</v>
      </c>
      <c r="I249">
        <v>3.83</v>
      </c>
      <c r="J249">
        <v>3.98</v>
      </c>
      <c r="K249">
        <v>1.94</v>
      </c>
      <c r="L249" s="11">
        <v>3.25</v>
      </c>
      <c r="M249">
        <v>1.56</v>
      </c>
      <c r="N249">
        <v>0.46</v>
      </c>
      <c r="O249">
        <v>3.33</v>
      </c>
      <c r="P249" s="12">
        <v>1.78</v>
      </c>
      <c r="Q249">
        <v>0.46</v>
      </c>
      <c r="R249">
        <v>2.58</v>
      </c>
      <c r="S249">
        <v>0.88</v>
      </c>
      <c r="T249" s="13">
        <v>1.31</v>
      </c>
      <c r="U249" s="25">
        <f t="shared" si="9"/>
        <v>3.5714285714285712</v>
      </c>
      <c r="V249" s="25">
        <f t="shared" si="10"/>
        <v>1.956043956043956</v>
      </c>
      <c r="W249" s="25">
        <f t="shared" si="11"/>
        <v>1.4395604395604396</v>
      </c>
    </row>
    <row r="250" spans="1:23">
      <c r="A250" t="s">
        <v>545</v>
      </c>
      <c r="B250" t="s">
        <v>546</v>
      </c>
      <c r="C250">
        <v>2259030</v>
      </c>
      <c r="D250">
        <v>2259284</v>
      </c>
      <c r="E250">
        <v>45.28</v>
      </c>
      <c r="F250">
        <v>48.35</v>
      </c>
      <c r="G250">
        <v>48.66</v>
      </c>
      <c r="H250" s="10">
        <v>47.43</v>
      </c>
      <c r="I250">
        <v>36.880000000000003</v>
      </c>
      <c r="J250">
        <v>51.57</v>
      </c>
      <c r="K250">
        <v>38.53</v>
      </c>
      <c r="L250" s="11">
        <v>42.33</v>
      </c>
      <c r="M250">
        <v>23.61</v>
      </c>
      <c r="N250">
        <v>20.62</v>
      </c>
      <c r="O250">
        <v>23.01</v>
      </c>
      <c r="P250" s="12">
        <v>22.41</v>
      </c>
      <c r="Q250">
        <v>18.170000000000002</v>
      </c>
      <c r="R250">
        <v>30.27</v>
      </c>
      <c r="S250">
        <v>21.37</v>
      </c>
      <c r="T250" s="13">
        <v>23.27</v>
      </c>
      <c r="U250" s="25">
        <f t="shared" si="9"/>
        <v>0.89247311827956988</v>
      </c>
      <c r="V250" s="25">
        <f t="shared" si="10"/>
        <v>0.47248576850094876</v>
      </c>
      <c r="W250" s="25">
        <f t="shared" si="11"/>
        <v>0.49061775247733502</v>
      </c>
    </row>
    <row r="251" spans="1:23">
      <c r="A251" t="s">
        <v>325</v>
      </c>
      <c r="B251" t="s">
        <v>326</v>
      </c>
      <c r="C251">
        <v>2267849</v>
      </c>
      <c r="D251">
        <v>2268012</v>
      </c>
      <c r="E251">
        <v>0.28000000000000003</v>
      </c>
      <c r="F251">
        <v>4.5199999999999996</v>
      </c>
      <c r="G251">
        <v>2.93</v>
      </c>
      <c r="H251" s="10">
        <v>2.58</v>
      </c>
      <c r="I251">
        <v>18.559999999999999</v>
      </c>
      <c r="J251">
        <v>4</v>
      </c>
      <c r="K251">
        <v>1.98</v>
      </c>
      <c r="L251" s="11">
        <v>8.18</v>
      </c>
      <c r="M251">
        <v>2.16</v>
      </c>
      <c r="N251">
        <v>0.48</v>
      </c>
      <c r="O251">
        <v>0.5</v>
      </c>
      <c r="P251" s="12">
        <v>1.05</v>
      </c>
      <c r="Q251">
        <v>11.95</v>
      </c>
      <c r="R251">
        <v>0.05</v>
      </c>
      <c r="S251">
        <v>0.92</v>
      </c>
      <c r="T251" s="13">
        <v>4.3099999999999996</v>
      </c>
      <c r="U251" s="25">
        <f t="shared" si="9"/>
        <v>3.1705426356589146</v>
      </c>
      <c r="V251" s="25">
        <f t="shared" si="10"/>
        <v>0.40697674418604651</v>
      </c>
      <c r="W251" s="25">
        <f t="shared" si="11"/>
        <v>1.6705426356589146</v>
      </c>
    </row>
    <row r="252" spans="1:23">
      <c r="A252" t="s">
        <v>547</v>
      </c>
      <c r="B252" t="s">
        <v>548</v>
      </c>
      <c r="C252">
        <v>2385282</v>
      </c>
      <c r="D252">
        <v>2386389</v>
      </c>
      <c r="E252">
        <v>135.72999999999999</v>
      </c>
      <c r="F252">
        <v>142.06</v>
      </c>
      <c r="G252">
        <v>143.69999999999999</v>
      </c>
      <c r="H252" s="10">
        <v>140.5</v>
      </c>
      <c r="I252">
        <v>33.97</v>
      </c>
      <c r="J252">
        <v>55.09</v>
      </c>
      <c r="K252">
        <v>52.55</v>
      </c>
      <c r="L252" s="11">
        <v>47.2</v>
      </c>
      <c r="M252">
        <v>41.76</v>
      </c>
      <c r="N252">
        <v>41.65</v>
      </c>
      <c r="O252">
        <v>34.22</v>
      </c>
      <c r="P252" s="12">
        <v>39.21</v>
      </c>
      <c r="Q252">
        <v>49.14</v>
      </c>
      <c r="R252">
        <v>40.61</v>
      </c>
      <c r="S252">
        <v>42.09</v>
      </c>
      <c r="T252" s="13">
        <v>43.95</v>
      </c>
      <c r="U252" s="25">
        <f t="shared" si="9"/>
        <v>0.33594306049822065</v>
      </c>
      <c r="V252" s="25">
        <f t="shared" si="10"/>
        <v>0.27907473309608544</v>
      </c>
      <c r="W252" s="25">
        <f t="shared" si="11"/>
        <v>0.3128113879003559</v>
      </c>
    </row>
    <row r="253" spans="1:23">
      <c r="A253" t="s">
        <v>327</v>
      </c>
      <c r="B253" t="s">
        <v>328</v>
      </c>
      <c r="C253">
        <v>2439892</v>
      </c>
      <c r="D253">
        <v>2441620</v>
      </c>
      <c r="E253">
        <v>109.34</v>
      </c>
      <c r="F253">
        <v>115.03</v>
      </c>
      <c r="G253">
        <v>118.62</v>
      </c>
      <c r="H253" s="10">
        <v>114.33</v>
      </c>
      <c r="I253">
        <v>129.22999999999999</v>
      </c>
      <c r="J253">
        <v>192.61</v>
      </c>
      <c r="K253">
        <v>198.06</v>
      </c>
      <c r="L253" s="11">
        <v>173.3</v>
      </c>
      <c r="M253">
        <v>40.07</v>
      </c>
      <c r="N253">
        <v>139.71</v>
      </c>
      <c r="O253">
        <v>90.67</v>
      </c>
      <c r="P253" s="12">
        <v>90.15</v>
      </c>
      <c r="Q253">
        <v>357.85</v>
      </c>
      <c r="R253">
        <v>259.82</v>
      </c>
      <c r="S253">
        <v>159.01</v>
      </c>
      <c r="T253" s="13">
        <v>258.89</v>
      </c>
      <c r="U253" s="25">
        <f t="shared" si="9"/>
        <v>1.5157876322924868</v>
      </c>
      <c r="V253" s="25">
        <f t="shared" si="10"/>
        <v>0.78850695355549727</v>
      </c>
      <c r="W253" s="25">
        <f t="shared" si="11"/>
        <v>2.2644100411090702</v>
      </c>
    </row>
    <row r="254" spans="1:23">
      <c r="A254" t="s">
        <v>182</v>
      </c>
      <c r="B254" t="s">
        <v>183</v>
      </c>
      <c r="C254">
        <v>2443472</v>
      </c>
      <c r="D254">
        <v>2444715</v>
      </c>
      <c r="E254">
        <v>0.04</v>
      </c>
      <c r="F254">
        <v>0</v>
      </c>
      <c r="G254">
        <v>0</v>
      </c>
      <c r="H254" s="10">
        <v>0.01</v>
      </c>
      <c r="I254">
        <v>8.11</v>
      </c>
      <c r="J254">
        <v>4.0199999999999996</v>
      </c>
      <c r="K254">
        <v>1.99</v>
      </c>
      <c r="L254" s="11">
        <v>4.71</v>
      </c>
      <c r="M254">
        <v>0.04</v>
      </c>
      <c r="N254">
        <v>0.48</v>
      </c>
      <c r="O254">
        <v>0.51</v>
      </c>
      <c r="P254" s="12">
        <v>0.34</v>
      </c>
      <c r="Q254">
        <v>0.48</v>
      </c>
      <c r="R254">
        <v>0.27</v>
      </c>
      <c r="S254">
        <v>0.97</v>
      </c>
      <c r="T254" s="13">
        <v>0.56999999999999995</v>
      </c>
      <c r="U254" s="25">
        <f t="shared" si="9"/>
        <v>471</v>
      </c>
      <c r="V254" s="25">
        <f t="shared" si="10"/>
        <v>34</v>
      </c>
      <c r="W254" s="25">
        <f t="shared" si="11"/>
        <v>56.999999999999993</v>
      </c>
    </row>
    <row r="255" spans="1:23">
      <c r="A255" t="s">
        <v>549</v>
      </c>
      <c r="B255" t="s">
        <v>550</v>
      </c>
      <c r="C255">
        <v>2476940</v>
      </c>
      <c r="D255">
        <v>2477969</v>
      </c>
      <c r="E255">
        <v>76.599999999999994</v>
      </c>
      <c r="F255">
        <v>73.239999999999995</v>
      </c>
      <c r="G255">
        <v>72.84</v>
      </c>
      <c r="H255" s="10">
        <v>74.23</v>
      </c>
      <c r="I255">
        <v>45.9</v>
      </c>
      <c r="J255">
        <v>46.6</v>
      </c>
      <c r="K255">
        <v>47.99</v>
      </c>
      <c r="L255" s="11">
        <v>46.83</v>
      </c>
      <c r="M255">
        <v>38.86</v>
      </c>
      <c r="N255">
        <v>26.33</v>
      </c>
      <c r="O255">
        <v>43.66</v>
      </c>
      <c r="P255" s="12">
        <v>36.28</v>
      </c>
      <c r="Q255">
        <v>49.43</v>
      </c>
      <c r="R255">
        <v>39</v>
      </c>
      <c r="S255">
        <v>36.54</v>
      </c>
      <c r="T255" s="13">
        <v>41.66</v>
      </c>
      <c r="U255" s="25">
        <f t="shared" si="9"/>
        <v>0.63087700390677615</v>
      </c>
      <c r="V255" s="25">
        <f t="shared" si="10"/>
        <v>0.4887511787686919</v>
      </c>
      <c r="W255" s="25">
        <f t="shared" si="11"/>
        <v>0.56122861376801825</v>
      </c>
    </row>
    <row r="256" spans="1:23">
      <c r="A256" t="s">
        <v>551</v>
      </c>
      <c r="B256" t="s">
        <v>552</v>
      </c>
      <c r="C256">
        <v>2539601</v>
      </c>
      <c r="D256">
        <v>2539971</v>
      </c>
      <c r="E256">
        <v>22.65</v>
      </c>
      <c r="F256">
        <v>21.8</v>
      </c>
      <c r="G256">
        <v>21.46</v>
      </c>
      <c r="H256" s="10">
        <v>21.97</v>
      </c>
      <c r="I256">
        <v>3.84</v>
      </c>
      <c r="J256">
        <v>21.05</v>
      </c>
      <c r="K256">
        <v>3.98</v>
      </c>
      <c r="L256" s="11">
        <v>9.6300000000000008</v>
      </c>
      <c r="M256">
        <v>12.31</v>
      </c>
      <c r="N256">
        <v>18.93</v>
      </c>
      <c r="O256">
        <v>10.029999999999999</v>
      </c>
      <c r="P256" s="12">
        <v>13.76</v>
      </c>
      <c r="Q256">
        <v>21.5</v>
      </c>
      <c r="R256">
        <v>15.54</v>
      </c>
      <c r="S256">
        <v>18.2</v>
      </c>
      <c r="T256" s="13">
        <v>18.41</v>
      </c>
      <c r="U256" s="25">
        <f t="shared" si="9"/>
        <v>0.43832498862084668</v>
      </c>
      <c r="V256" s="25">
        <f t="shared" si="10"/>
        <v>0.62630860263996357</v>
      </c>
      <c r="W256" s="25">
        <f t="shared" si="11"/>
        <v>0.83796085571233503</v>
      </c>
    </row>
    <row r="257" spans="1:23" ht="15">
      <c r="A257" s="23" t="s">
        <v>184</v>
      </c>
      <c r="B257" t="s">
        <v>185</v>
      </c>
      <c r="C257">
        <v>2665077</v>
      </c>
      <c r="D257">
        <v>2665184</v>
      </c>
      <c r="E257">
        <v>0.04</v>
      </c>
      <c r="F257">
        <v>0</v>
      </c>
      <c r="G257">
        <v>0</v>
      </c>
      <c r="H257" s="10">
        <v>0.01</v>
      </c>
      <c r="I257">
        <v>3.86</v>
      </c>
      <c r="J257">
        <v>4.04</v>
      </c>
      <c r="K257">
        <v>2.0099999999999998</v>
      </c>
      <c r="L257" s="11">
        <v>3.3</v>
      </c>
      <c r="M257">
        <v>0.04</v>
      </c>
      <c r="N257">
        <v>0.49</v>
      </c>
      <c r="O257">
        <v>0.52</v>
      </c>
      <c r="P257" s="12">
        <v>0.35</v>
      </c>
      <c r="Q257">
        <v>0.48</v>
      </c>
      <c r="R257">
        <v>0.05</v>
      </c>
      <c r="S257">
        <v>1.02</v>
      </c>
      <c r="T257" s="13">
        <v>0.52</v>
      </c>
      <c r="U257" s="25">
        <f t="shared" si="9"/>
        <v>330</v>
      </c>
      <c r="V257" s="25">
        <f t="shared" si="10"/>
        <v>35</v>
      </c>
      <c r="W257" s="25">
        <f t="shared" si="11"/>
        <v>52</v>
      </c>
    </row>
    <row r="258" spans="1:23">
      <c r="A258" t="s">
        <v>553</v>
      </c>
      <c r="B258" t="s">
        <v>554</v>
      </c>
      <c r="C258">
        <v>2664625</v>
      </c>
      <c r="D258">
        <v>2665354</v>
      </c>
      <c r="E258">
        <v>81.56</v>
      </c>
      <c r="F258">
        <v>83.83</v>
      </c>
      <c r="G258">
        <v>89.74</v>
      </c>
      <c r="H258" s="10">
        <v>85.04</v>
      </c>
      <c r="I258">
        <v>3.9</v>
      </c>
      <c r="J258">
        <v>34.69</v>
      </c>
      <c r="K258">
        <v>32.729999999999997</v>
      </c>
      <c r="L258" s="11">
        <v>23.78</v>
      </c>
      <c r="M258">
        <v>30.13</v>
      </c>
      <c r="N258">
        <v>26.73</v>
      </c>
      <c r="O258">
        <v>22.6</v>
      </c>
      <c r="P258" s="12">
        <v>26.49</v>
      </c>
      <c r="Q258">
        <v>20.37</v>
      </c>
      <c r="R258">
        <v>23.36</v>
      </c>
      <c r="S258">
        <v>22.11</v>
      </c>
      <c r="T258" s="13">
        <v>21.95</v>
      </c>
      <c r="U258" s="25">
        <f t="shared" ref="U258:U304" si="12">L258/H258</f>
        <v>0.27963311382878647</v>
      </c>
      <c r="V258" s="25">
        <f t="shared" ref="V258:V304" si="13">P258/H258</f>
        <v>0.31150047036688611</v>
      </c>
      <c r="W258" s="25">
        <f t="shared" ref="W258:W304" si="14">T258/H258</f>
        <v>0.25811382878645339</v>
      </c>
    </row>
    <row r="259" spans="1:23">
      <c r="A259" t="s">
        <v>329</v>
      </c>
      <c r="B259" t="s">
        <v>330</v>
      </c>
      <c r="C259">
        <v>2680948</v>
      </c>
      <c r="D259">
        <v>2681248</v>
      </c>
      <c r="E259">
        <v>3.68</v>
      </c>
      <c r="F259">
        <v>3.22</v>
      </c>
      <c r="G259">
        <v>3.83</v>
      </c>
      <c r="H259" s="10">
        <v>3.58</v>
      </c>
      <c r="I259">
        <v>20.62</v>
      </c>
      <c r="J259">
        <v>4.0599999999999996</v>
      </c>
      <c r="K259">
        <v>5.33</v>
      </c>
      <c r="L259" s="11">
        <v>10</v>
      </c>
      <c r="M259">
        <v>1.38</v>
      </c>
      <c r="N259">
        <v>0.49</v>
      </c>
      <c r="O259">
        <v>7.01</v>
      </c>
      <c r="P259" s="12">
        <v>2.96</v>
      </c>
      <c r="Q259">
        <v>13.64</v>
      </c>
      <c r="R259">
        <v>1.87</v>
      </c>
      <c r="S259">
        <v>3.92</v>
      </c>
      <c r="T259" s="13">
        <v>6.48</v>
      </c>
      <c r="U259" s="25">
        <f t="shared" si="12"/>
        <v>2.7932960893854748</v>
      </c>
      <c r="V259" s="25">
        <f t="shared" si="13"/>
        <v>0.82681564245810057</v>
      </c>
      <c r="W259" s="25">
        <f t="shared" si="14"/>
        <v>1.8100558659217878</v>
      </c>
    </row>
    <row r="260" spans="1:23">
      <c r="A260" t="s">
        <v>186</v>
      </c>
      <c r="B260" t="s">
        <v>187</v>
      </c>
      <c r="C260">
        <v>1636726</v>
      </c>
      <c r="D260">
        <v>1636889</v>
      </c>
      <c r="E260">
        <v>0.05</v>
      </c>
      <c r="F260">
        <v>0</v>
      </c>
      <c r="G260">
        <v>0</v>
      </c>
      <c r="H260" s="10">
        <v>0.02</v>
      </c>
      <c r="I260">
        <v>3.92</v>
      </c>
      <c r="J260">
        <v>4.08</v>
      </c>
      <c r="K260">
        <v>2.0299999999999998</v>
      </c>
      <c r="L260" s="11">
        <v>3.34</v>
      </c>
      <c r="M260">
        <v>0.05</v>
      </c>
      <c r="N260">
        <v>0.5</v>
      </c>
      <c r="O260">
        <v>0.53</v>
      </c>
      <c r="P260" s="12">
        <v>0.36</v>
      </c>
      <c r="Q260">
        <v>0.49</v>
      </c>
      <c r="R260">
        <v>7.0000000000000007E-2</v>
      </c>
      <c r="S260">
        <v>1.0900000000000001</v>
      </c>
      <c r="T260" s="13">
        <v>0.55000000000000004</v>
      </c>
      <c r="U260" s="25">
        <f t="shared" si="12"/>
        <v>167</v>
      </c>
      <c r="V260" s="25">
        <f t="shared" si="13"/>
        <v>18</v>
      </c>
      <c r="W260" s="25">
        <f t="shared" si="14"/>
        <v>27.5</v>
      </c>
    </row>
    <row r="261" spans="1:23">
      <c r="A261" t="s">
        <v>555</v>
      </c>
      <c r="B261" t="s">
        <v>556</v>
      </c>
      <c r="C261">
        <v>2742459</v>
      </c>
      <c r="D261">
        <v>2742769</v>
      </c>
      <c r="E261">
        <v>772.9</v>
      </c>
      <c r="F261">
        <v>794.25</v>
      </c>
      <c r="G261">
        <v>804.34</v>
      </c>
      <c r="H261" s="10">
        <v>790.5</v>
      </c>
      <c r="I261">
        <v>19.53</v>
      </c>
      <c r="J261">
        <v>4.09</v>
      </c>
      <c r="K261">
        <v>5.01</v>
      </c>
      <c r="L261" s="11">
        <v>9.5399999999999991</v>
      </c>
      <c r="M261">
        <v>29</v>
      </c>
      <c r="N261">
        <v>12.15</v>
      </c>
      <c r="O261">
        <v>8.6999999999999993</v>
      </c>
      <c r="P261" s="12">
        <v>16.61</v>
      </c>
      <c r="Q261">
        <v>20.04</v>
      </c>
      <c r="R261">
        <v>18.59</v>
      </c>
      <c r="S261">
        <v>16.41</v>
      </c>
      <c r="T261" s="13">
        <v>18.350000000000001</v>
      </c>
      <c r="U261" s="25">
        <f t="shared" si="12"/>
        <v>1.206831119544592E-2</v>
      </c>
      <c r="V261" s="25">
        <f t="shared" si="13"/>
        <v>2.101201771030993E-2</v>
      </c>
      <c r="W261" s="25">
        <f t="shared" si="14"/>
        <v>2.3213156230234032E-2</v>
      </c>
    </row>
    <row r="262" spans="1:23">
      <c r="A262" t="s">
        <v>557</v>
      </c>
      <c r="B262" t="s">
        <v>558</v>
      </c>
      <c r="C262">
        <v>2745970</v>
      </c>
      <c r="D262">
        <v>2746290</v>
      </c>
      <c r="E262">
        <v>471.39</v>
      </c>
      <c r="F262">
        <v>492.51</v>
      </c>
      <c r="G262">
        <v>534.51</v>
      </c>
      <c r="H262" s="10">
        <v>499.47</v>
      </c>
      <c r="I262">
        <v>444.23</v>
      </c>
      <c r="J262">
        <v>242.11</v>
      </c>
      <c r="K262">
        <v>318.97000000000003</v>
      </c>
      <c r="L262" s="11">
        <v>335.1</v>
      </c>
      <c r="M262">
        <v>353.05</v>
      </c>
      <c r="N262">
        <v>212.54</v>
      </c>
      <c r="O262">
        <v>233.05</v>
      </c>
      <c r="P262" s="12">
        <v>266.20999999999998</v>
      </c>
      <c r="Q262">
        <v>355.35</v>
      </c>
      <c r="R262">
        <v>433.1</v>
      </c>
      <c r="S262">
        <v>462.07</v>
      </c>
      <c r="T262" s="13">
        <v>416.84</v>
      </c>
      <c r="U262" s="25">
        <f t="shared" si="12"/>
        <v>0.67091116583578592</v>
      </c>
      <c r="V262" s="25">
        <f t="shared" si="13"/>
        <v>0.53298496406190554</v>
      </c>
      <c r="W262" s="25">
        <f t="shared" si="14"/>
        <v>0.83456463851682772</v>
      </c>
    </row>
    <row r="263" spans="1:23">
      <c r="A263" t="s">
        <v>188</v>
      </c>
      <c r="B263" t="s">
        <v>189</v>
      </c>
      <c r="C263">
        <v>2777729</v>
      </c>
      <c r="D263">
        <v>2780618</v>
      </c>
      <c r="E263">
        <v>18.72</v>
      </c>
      <c r="F263">
        <v>18.93</v>
      </c>
      <c r="G263">
        <v>18.36</v>
      </c>
      <c r="H263" s="10">
        <v>18.670000000000002</v>
      </c>
      <c r="I263">
        <v>96.13</v>
      </c>
      <c r="J263">
        <v>25.24</v>
      </c>
      <c r="K263">
        <v>29.33</v>
      </c>
      <c r="L263" s="11">
        <v>50.23</v>
      </c>
      <c r="M263">
        <v>32.03</v>
      </c>
      <c r="N263">
        <v>142.94999999999999</v>
      </c>
      <c r="O263">
        <v>34.869999999999997</v>
      </c>
      <c r="P263" s="12">
        <v>69.95</v>
      </c>
      <c r="Q263">
        <v>46.81</v>
      </c>
      <c r="R263">
        <v>81.680000000000007</v>
      </c>
      <c r="S263">
        <v>127.77</v>
      </c>
      <c r="T263" s="13">
        <v>85.42</v>
      </c>
      <c r="U263" s="25">
        <f t="shared" si="12"/>
        <v>2.6904124263524367</v>
      </c>
      <c r="V263" s="25">
        <f t="shared" si="13"/>
        <v>3.7466523835029455</v>
      </c>
      <c r="W263" s="25">
        <f t="shared" si="14"/>
        <v>4.5752544188537758</v>
      </c>
    </row>
    <row r="264" spans="1:23">
      <c r="A264" t="s">
        <v>559</v>
      </c>
      <c r="B264" t="s">
        <v>560</v>
      </c>
      <c r="C264">
        <v>2797710</v>
      </c>
      <c r="D264">
        <v>2798512</v>
      </c>
      <c r="E264">
        <v>196.18</v>
      </c>
      <c r="F264">
        <v>193.68</v>
      </c>
      <c r="G264">
        <v>209.69</v>
      </c>
      <c r="H264" s="10">
        <v>199.85</v>
      </c>
      <c r="I264">
        <v>153.16</v>
      </c>
      <c r="J264">
        <v>66.44</v>
      </c>
      <c r="K264">
        <v>84.52</v>
      </c>
      <c r="L264" s="11">
        <v>101.37</v>
      </c>
      <c r="M264">
        <v>255.57</v>
      </c>
      <c r="N264">
        <v>195.34</v>
      </c>
      <c r="O264">
        <v>119.71</v>
      </c>
      <c r="P264" s="12">
        <v>190.21</v>
      </c>
      <c r="Q264">
        <v>149.58000000000001</v>
      </c>
      <c r="R264">
        <v>208.97</v>
      </c>
      <c r="S264">
        <v>170.57</v>
      </c>
      <c r="T264" s="13">
        <v>176.37</v>
      </c>
      <c r="U264" s="25">
        <f t="shared" si="12"/>
        <v>0.50723042281711284</v>
      </c>
      <c r="V264" s="25">
        <f t="shared" si="13"/>
        <v>0.95176382286715044</v>
      </c>
      <c r="W264" s="25">
        <f t="shared" si="14"/>
        <v>0.88251188391293478</v>
      </c>
    </row>
    <row r="265" spans="1:23" ht="15">
      <c r="A265" s="24" t="s">
        <v>190</v>
      </c>
      <c r="B265" t="s">
        <v>191</v>
      </c>
      <c r="C265">
        <v>2290359</v>
      </c>
      <c r="D265">
        <v>2290416</v>
      </c>
      <c r="E265">
        <v>0.05</v>
      </c>
      <c r="F265">
        <v>0</v>
      </c>
      <c r="G265">
        <v>0</v>
      </c>
      <c r="H265" s="10">
        <v>0.02</v>
      </c>
      <c r="I265">
        <v>3.96</v>
      </c>
      <c r="J265">
        <v>4.12</v>
      </c>
      <c r="K265">
        <v>2.06</v>
      </c>
      <c r="L265" s="11">
        <v>3.38</v>
      </c>
      <c r="M265">
        <v>0.05</v>
      </c>
      <c r="N265">
        <v>0.51</v>
      </c>
      <c r="O265">
        <v>0.54</v>
      </c>
      <c r="P265" s="12">
        <v>0.37</v>
      </c>
      <c r="Q265">
        <v>0.49</v>
      </c>
      <c r="R265">
        <v>0.08</v>
      </c>
      <c r="S265">
        <v>1.1100000000000001</v>
      </c>
      <c r="T265" s="13">
        <v>0.56000000000000005</v>
      </c>
      <c r="U265" s="25">
        <f t="shared" si="12"/>
        <v>169</v>
      </c>
      <c r="V265" s="25">
        <f t="shared" si="13"/>
        <v>18.5</v>
      </c>
      <c r="W265" s="25">
        <f t="shared" si="14"/>
        <v>28.000000000000004</v>
      </c>
    </row>
    <row r="266" spans="1:23" ht="15">
      <c r="A266" s="24" t="s">
        <v>561</v>
      </c>
      <c r="B266" t="s">
        <v>562</v>
      </c>
      <c r="C266">
        <v>52437</v>
      </c>
      <c r="D266">
        <v>53094</v>
      </c>
      <c r="E266">
        <v>75.27</v>
      </c>
      <c r="F266">
        <v>71.58</v>
      </c>
      <c r="G266">
        <v>78.040000000000006</v>
      </c>
      <c r="H266" s="10">
        <v>74.959999999999994</v>
      </c>
      <c r="I266">
        <v>33.39</v>
      </c>
      <c r="J266">
        <v>91.88</v>
      </c>
      <c r="K266">
        <v>45.37</v>
      </c>
      <c r="L266" s="11">
        <v>56.88</v>
      </c>
      <c r="M266">
        <v>65.099999999999994</v>
      </c>
      <c r="N266">
        <v>67.86</v>
      </c>
      <c r="O266">
        <v>42.09</v>
      </c>
      <c r="P266" s="12">
        <v>58.35</v>
      </c>
      <c r="Q266">
        <v>40.14</v>
      </c>
      <c r="R266">
        <v>64.08</v>
      </c>
      <c r="S266">
        <v>52.22</v>
      </c>
      <c r="T266" s="13">
        <v>52.15</v>
      </c>
      <c r="U266" s="25">
        <f t="shared" si="12"/>
        <v>0.75880469583778021</v>
      </c>
      <c r="V266" s="25">
        <f t="shared" si="13"/>
        <v>0.77841515474919964</v>
      </c>
      <c r="W266" s="25">
        <f t="shared" si="14"/>
        <v>0.69570437566702248</v>
      </c>
    </row>
    <row r="267" spans="1:23" ht="15">
      <c r="A267" s="24" t="s">
        <v>563</v>
      </c>
      <c r="B267" t="s">
        <v>564</v>
      </c>
      <c r="C267">
        <v>57711</v>
      </c>
      <c r="D267">
        <v>57804</v>
      </c>
      <c r="E267">
        <v>15.26</v>
      </c>
      <c r="F267">
        <v>24.89</v>
      </c>
      <c r="G267">
        <v>19.53</v>
      </c>
      <c r="H267" s="10">
        <v>19.89</v>
      </c>
      <c r="I267">
        <v>3.97</v>
      </c>
      <c r="J267">
        <v>4.16</v>
      </c>
      <c r="K267">
        <v>2.08</v>
      </c>
      <c r="L267" s="11">
        <v>3.4</v>
      </c>
      <c r="M267">
        <v>17.41</v>
      </c>
      <c r="N267">
        <v>33.92</v>
      </c>
      <c r="O267">
        <v>16.71</v>
      </c>
      <c r="P267" s="12">
        <v>22.68</v>
      </c>
      <c r="Q267">
        <v>15.74</v>
      </c>
      <c r="R267">
        <v>41.29</v>
      </c>
      <c r="S267">
        <v>23.46</v>
      </c>
      <c r="T267" s="13">
        <v>26.83</v>
      </c>
      <c r="U267" s="25">
        <f t="shared" si="12"/>
        <v>0.17094017094017094</v>
      </c>
      <c r="V267" s="25">
        <f t="shared" si="13"/>
        <v>1.1402714932126696</v>
      </c>
      <c r="W267" s="25">
        <f t="shared" si="14"/>
        <v>1.3489190548014076</v>
      </c>
    </row>
    <row r="268" spans="1:23" ht="15">
      <c r="A268" s="24" t="s">
        <v>258</v>
      </c>
      <c r="B268" t="s">
        <v>259</v>
      </c>
      <c r="C268">
        <v>61387</v>
      </c>
      <c r="D268">
        <v>61550</v>
      </c>
      <c r="E268">
        <v>12.25</v>
      </c>
      <c r="F268">
        <v>3.35</v>
      </c>
      <c r="G268">
        <v>4</v>
      </c>
      <c r="H268" s="10">
        <v>6.54</v>
      </c>
      <c r="I268">
        <v>18.59</v>
      </c>
      <c r="J268">
        <v>4.17</v>
      </c>
      <c r="K268">
        <v>2.1</v>
      </c>
      <c r="L268" s="11">
        <v>8.2899999999999991</v>
      </c>
      <c r="M268">
        <v>16.45</v>
      </c>
      <c r="N268">
        <v>17.93</v>
      </c>
      <c r="O268">
        <v>26.49</v>
      </c>
      <c r="P268" s="12">
        <v>20.29</v>
      </c>
      <c r="Q268">
        <v>5.97</v>
      </c>
      <c r="R268">
        <v>15.97</v>
      </c>
      <c r="S268">
        <v>23.4</v>
      </c>
      <c r="T268" s="13">
        <v>15.11</v>
      </c>
      <c r="U268" s="25">
        <f t="shared" si="12"/>
        <v>1.2675840978593271</v>
      </c>
      <c r="V268" s="25">
        <f t="shared" si="13"/>
        <v>3.1024464831804281</v>
      </c>
      <c r="W268" s="25">
        <f t="shared" si="14"/>
        <v>2.3103975535168195</v>
      </c>
    </row>
    <row r="269" spans="1:23" ht="15">
      <c r="A269" s="24" t="s">
        <v>565</v>
      </c>
      <c r="B269" t="s">
        <v>566</v>
      </c>
      <c r="C269">
        <v>73510</v>
      </c>
      <c r="D269">
        <v>74139</v>
      </c>
      <c r="E269">
        <v>153.72</v>
      </c>
      <c r="F269">
        <v>153.47</v>
      </c>
      <c r="G269">
        <v>150.32</v>
      </c>
      <c r="H269" s="10">
        <v>152.5</v>
      </c>
      <c r="I269">
        <v>79.67</v>
      </c>
      <c r="J269">
        <v>250.62</v>
      </c>
      <c r="K269">
        <v>230.14</v>
      </c>
      <c r="L269" s="11">
        <v>186.81</v>
      </c>
      <c r="M269">
        <v>292.54000000000002</v>
      </c>
      <c r="N269">
        <v>242.56</v>
      </c>
      <c r="O269">
        <v>137.94999999999999</v>
      </c>
      <c r="P269" s="12">
        <v>224.35</v>
      </c>
      <c r="Q269">
        <v>159.91999999999999</v>
      </c>
      <c r="R269">
        <v>201.38</v>
      </c>
      <c r="S269">
        <v>252.84</v>
      </c>
      <c r="T269" s="13">
        <v>204.71</v>
      </c>
      <c r="U269" s="25">
        <f t="shared" si="12"/>
        <v>1.2249836065573771</v>
      </c>
      <c r="V269" s="25">
        <f t="shared" si="13"/>
        <v>1.4711475409836066</v>
      </c>
      <c r="W269" s="25">
        <f t="shared" si="14"/>
        <v>1.342360655737705</v>
      </c>
    </row>
    <row r="270" spans="1:23" ht="15">
      <c r="A270" s="24" t="s">
        <v>192</v>
      </c>
      <c r="B270" t="s">
        <v>193</v>
      </c>
      <c r="C270">
        <v>79345</v>
      </c>
      <c r="D270">
        <v>79425</v>
      </c>
      <c r="E270">
        <v>7.0000000000000007E-2</v>
      </c>
      <c r="F270">
        <v>0</v>
      </c>
      <c r="G270">
        <v>0</v>
      </c>
      <c r="H270" s="10">
        <v>0.02</v>
      </c>
      <c r="I270">
        <v>3.98</v>
      </c>
      <c r="J270">
        <v>4.2</v>
      </c>
      <c r="K270">
        <v>2.12</v>
      </c>
      <c r="L270" s="11">
        <v>3.44</v>
      </c>
      <c r="M270">
        <v>7.0000000000000007E-2</v>
      </c>
      <c r="N270">
        <v>0.52</v>
      </c>
      <c r="O270">
        <v>0.54</v>
      </c>
      <c r="P270" s="12">
        <v>0.38</v>
      </c>
      <c r="Q270">
        <v>0.5</v>
      </c>
      <c r="R270">
        <v>0.08</v>
      </c>
      <c r="S270">
        <v>1.1499999999999999</v>
      </c>
      <c r="T270" s="13">
        <v>0.57999999999999996</v>
      </c>
      <c r="U270" s="25">
        <f t="shared" si="12"/>
        <v>172</v>
      </c>
      <c r="V270" s="25">
        <f t="shared" si="13"/>
        <v>19</v>
      </c>
      <c r="W270" s="25">
        <f t="shared" si="14"/>
        <v>28.999999999999996</v>
      </c>
    </row>
    <row r="271" spans="1:23" ht="15">
      <c r="A271" s="24" t="s">
        <v>567</v>
      </c>
      <c r="B271" t="s">
        <v>568</v>
      </c>
      <c r="C271">
        <v>120784</v>
      </c>
      <c r="D271">
        <v>120897</v>
      </c>
      <c r="E271">
        <v>13.53</v>
      </c>
      <c r="F271">
        <v>10.7</v>
      </c>
      <c r="G271">
        <v>8.59</v>
      </c>
      <c r="H271" s="10">
        <v>10.94</v>
      </c>
      <c r="I271">
        <v>4</v>
      </c>
      <c r="J271">
        <v>4.2300000000000004</v>
      </c>
      <c r="K271">
        <v>13.64</v>
      </c>
      <c r="L271" s="11">
        <v>7.29</v>
      </c>
      <c r="M271">
        <v>21.14</v>
      </c>
      <c r="N271">
        <v>11.19</v>
      </c>
      <c r="O271">
        <v>13.57</v>
      </c>
      <c r="P271" s="12">
        <v>15.3</v>
      </c>
      <c r="Q271">
        <v>11.5</v>
      </c>
      <c r="R271">
        <v>6.16</v>
      </c>
      <c r="S271">
        <v>28.41</v>
      </c>
      <c r="T271" s="13">
        <v>15.36</v>
      </c>
      <c r="U271" s="25">
        <f t="shared" si="12"/>
        <v>0.6663619744058501</v>
      </c>
      <c r="V271" s="25">
        <f t="shared" si="13"/>
        <v>1.3985374771480805</v>
      </c>
      <c r="W271" s="25">
        <f t="shared" si="14"/>
        <v>1.4040219378427787</v>
      </c>
    </row>
    <row r="272" spans="1:23" ht="15">
      <c r="A272" s="24" t="s">
        <v>569</v>
      </c>
      <c r="B272" t="s">
        <v>570</v>
      </c>
      <c r="C272">
        <v>169902</v>
      </c>
      <c r="D272">
        <v>170079</v>
      </c>
      <c r="E272">
        <v>232.33</v>
      </c>
      <c r="F272">
        <v>234.36</v>
      </c>
      <c r="G272">
        <v>244.5</v>
      </c>
      <c r="H272" s="10">
        <v>237.06</v>
      </c>
      <c r="I272">
        <v>108.93</v>
      </c>
      <c r="J272">
        <v>4.26</v>
      </c>
      <c r="K272">
        <v>107.59</v>
      </c>
      <c r="L272" s="11">
        <v>73.599999999999994</v>
      </c>
      <c r="M272">
        <v>213.19</v>
      </c>
      <c r="N272">
        <v>170.16</v>
      </c>
      <c r="O272">
        <v>115.23</v>
      </c>
      <c r="P272" s="12">
        <v>166.19</v>
      </c>
      <c r="Q272">
        <v>96.73</v>
      </c>
      <c r="R272">
        <v>116.51</v>
      </c>
      <c r="S272">
        <v>155.41</v>
      </c>
      <c r="T272" s="13">
        <v>122.88</v>
      </c>
      <c r="U272" s="25">
        <f t="shared" si="12"/>
        <v>0.31046992322618744</v>
      </c>
      <c r="V272" s="25">
        <f t="shared" si="13"/>
        <v>0.70104614865434911</v>
      </c>
      <c r="W272" s="25">
        <f t="shared" si="14"/>
        <v>0.51834978486459127</v>
      </c>
    </row>
    <row r="273" spans="1:23" ht="15">
      <c r="A273" s="24" t="s">
        <v>571</v>
      </c>
      <c r="B273" t="s">
        <v>572</v>
      </c>
      <c r="C273">
        <v>170012</v>
      </c>
      <c r="D273">
        <v>170214</v>
      </c>
      <c r="E273">
        <v>973.78</v>
      </c>
      <c r="F273" s="17">
        <v>1148.75</v>
      </c>
      <c r="G273" s="17">
        <v>1143.67</v>
      </c>
      <c r="H273" s="18">
        <v>1088.73</v>
      </c>
      <c r="I273">
        <v>242.56</v>
      </c>
      <c r="J273">
        <v>196.75</v>
      </c>
      <c r="K273">
        <v>274.94</v>
      </c>
      <c r="L273" s="11">
        <v>238.08</v>
      </c>
      <c r="M273">
        <v>415.57</v>
      </c>
      <c r="N273">
        <v>409.42</v>
      </c>
      <c r="O273">
        <v>190.73</v>
      </c>
      <c r="P273" s="12">
        <v>338.57</v>
      </c>
      <c r="Q273">
        <v>88.69</v>
      </c>
      <c r="R273">
        <v>278.08</v>
      </c>
      <c r="S273">
        <v>335.14</v>
      </c>
      <c r="T273" s="13">
        <v>233.97</v>
      </c>
      <c r="U273" s="25">
        <f t="shared" si="12"/>
        <v>0.21867680692182637</v>
      </c>
      <c r="V273" s="25">
        <f t="shared" si="13"/>
        <v>0.31097700991062982</v>
      </c>
      <c r="W273" s="25">
        <f t="shared" si="14"/>
        <v>0.21490176627814059</v>
      </c>
    </row>
    <row r="274" spans="1:23" ht="15">
      <c r="A274" s="24" t="s">
        <v>573</v>
      </c>
      <c r="B274" t="s">
        <v>574</v>
      </c>
      <c r="C274">
        <v>228411</v>
      </c>
      <c r="D274">
        <v>228796</v>
      </c>
      <c r="E274">
        <v>19.96</v>
      </c>
      <c r="F274">
        <v>23.16</v>
      </c>
      <c r="G274">
        <v>25.46</v>
      </c>
      <c r="H274" s="10">
        <v>22.86</v>
      </c>
      <c r="I274">
        <v>64.41</v>
      </c>
      <c r="J274">
        <v>10.08</v>
      </c>
      <c r="K274">
        <v>33.39</v>
      </c>
      <c r="L274" s="11">
        <v>35.96</v>
      </c>
      <c r="M274">
        <v>28.31</v>
      </c>
      <c r="N274">
        <v>35.11</v>
      </c>
      <c r="O274">
        <v>28.12</v>
      </c>
      <c r="P274" s="12">
        <v>30.52</v>
      </c>
      <c r="Q274">
        <v>37.520000000000003</v>
      </c>
      <c r="R274">
        <v>35.11</v>
      </c>
      <c r="S274">
        <v>23.72</v>
      </c>
      <c r="T274" s="13">
        <v>32.119999999999997</v>
      </c>
      <c r="U274" s="25">
        <f t="shared" si="12"/>
        <v>1.5730533683289589</v>
      </c>
      <c r="V274" s="25">
        <f t="shared" si="13"/>
        <v>1.3350831146106736</v>
      </c>
      <c r="W274" s="25">
        <f t="shared" si="14"/>
        <v>1.4050743657042868</v>
      </c>
    </row>
    <row r="275" spans="1:23" ht="15">
      <c r="A275" s="24" t="s">
        <v>260</v>
      </c>
      <c r="B275" t="s">
        <v>261</v>
      </c>
      <c r="C275">
        <v>349894</v>
      </c>
      <c r="D275">
        <v>350058</v>
      </c>
      <c r="E275">
        <v>117.01</v>
      </c>
      <c r="F275">
        <v>159.43</v>
      </c>
      <c r="G275">
        <v>134.25</v>
      </c>
      <c r="H275" s="10">
        <v>136.9</v>
      </c>
      <c r="I275">
        <v>238.7</v>
      </c>
      <c r="J275">
        <v>181.88</v>
      </c>
      <c r="K275">
        <v>131.35</v>
      </c>
      <c r="L275" s="11">
        <v>183.98</v>
      </c>
      <c r="M275">
        <v>426.73</v>
      </c>
      <c r="N275">
        <v>301.97000000000003</v>
      </c>
      <c r="O275">
        <v>226.84</v>
      </c>
      <c r="P275" s="12">
        <v>318.52</v>
      </c>
      <c r="Q275">
        <v>544.61</v>
      </c>
      <c r="R275">
        <v>408.07</v>
      </c>
      <c r="S275">
        <v>368.58</v>
      </c>
      <c r="T275" s="13">
        <v>440.42</v>
      </c>
      <c r="U275" s="25">
        <f t="shared" si="12"/>
        <v>1.3439006574141708</v>
      </c>
      <c r="V275" s="25">
        <f t="shared" si="13"/>
        <v>2.3266617969320671</v>
      </c>
      <c r="W275" s="25">
        <f t="shared" si="14"/>
        <v>3.21709276844412</v>
      </c>
    </row>
    <row r="276" spans="1:23" ht="15">
      <c r="A276" s="24" t="s">
        <v>262</v>
      </c>
      <c r="B276" t="s">
        <v>263</v>
      </c>
      <c r="C276">
        <v>356688</v>
      </c>
      <c r="D276">
        <v>356782</v>
      </c>
      <c r="E276">
        <v>4.2300000000000004</v>
      </c>
      <c r="F276">
        <v>0.36</v>
      </c>
      <c r="G276">
        <v>1.02</v>
      </c>
      <c r="H276" s="10">
        <v>1.87</v>
      </c>
      <c r="I276">
        <v>4.0199999999999996</v>
      </c>
      <c r="J276">
        <v>46.53</v>
      </c>
      <c r="K276">
        <v>34.450000000000003</v>
      </c>
      <c r="L276" s="11">
        <v>28.33</v>
      </c>
      <c r="M276">
        <v>6.29</v>
      </c>
      <c r="N276">
        <v>18.559999999999999</v>
      </c>
      <c r="O276">
        <v>0.55000000000000004</v>
      </c>
      <c r="P276" s="12">
        <v>8.4600000000000009</v>
      </c>
      <c r="Q276">
        <v>0.51</v>
      </c>
      <c r="R276">
        <v>7.69</v>
      </c>
      <c r="S276">
        <v>1.19</v>
      </c>
      <c r="T276" s="13">
        <v>3.13</v>
      </c>
      <c r="U276" s="25">
        <f t="shared" si="12"/>
        <v>15.149732620320854</v>
      </c>
      <c r="V276" s="25">
        <f t="shared" si="13"/>
        <v>4.524064171122995</v>
      </c>
      <c r="W276" s="25">
        <f t="shared" si="14"/>
        <v>1.6737967914438501</v>
      </c>
    </row>
    <row r="277" spans="1:23" ht="15">
      <c r="A277" s="24" t="s">
        <v>194</v>
      </c>
      <c r="B277" t="s">
        <v>195</v>
      </c>
      <c r="C277">
        <v>457271</v>
      </c>
      <c r="D277">
        <v>457333</v>
      </c>
      <c r="E277">
        <v>0.08</v>
      </c>
      <c r="F277">
        <v>0</v>
      </c>
      <c r="G277">
        <v>0</v>
      </c>
      <c r="H277" s="10">
        <v>0.03</v>
      </c>
      <c r="I277">
        <v>4.04</v>
      </c>
      <c r="J277">
        <v>4.28</v>
      </c>
      <c r="K277">
        <v>2.14</v>
      </c>
      <c r="L277" s="11">
        <v>3.49</v>
      </c>
      <c r="M277">
        <v>0.08</v>
      </c>
      <c r="N277">
        <v>0.53</v>
      </c>
      <c r="O277">
        <v>0.56000000000000005</v>
      </c>
      <c r="P277" s="12">
        <v>0.39</v>
      </c>
      <c r="Q277">
        <v>0.52</v>
      </c>
      <c r="R277">
        <v>0.09</v>
      </c>
      <c r="S277">
        <v>1.21</v>
      </c>
      <c r="T277" s="13">
        <v>0.61</v>
      </c>
      <c r="U277" s="25">
        <f t="shared" si="12"/>
        <v>116.33333333333334</v>
      </c>
      <c r="V277" s="25">
        <f t="shared" si="13"/>
        <v>13.000000000000002</v>
      </c>
      <c r="W277" s="25">
        <f t="shared" si="14"/>
        <v>20.333333333333332</v>
      </c>
    </row>
    <row r="278" spans="1:23" ht="15">
      <c r="A278" s="24" t="s">
        <v>196</v>
      </c>
      <c r="B278" t="s">
        <v>197</v>
      </c>
      <c r="C278">
        <v>484941</v>
      </c>
      <c r="D278">
        <v>485025</v>
      </c>
      <c r="E278">
        <v>0.08</v>
      </c>
      <c r="F278">
        <v>0</v>
      </c>
      <c r="G278">
        <v>0</v>
      </c>
      <c r="H278" s="10">
        <v>0.03</v>
      </c>
      <c r="I278">
        <v>4.0599999999999996</v>
      </c>
      <c r="J278">
        <v>4.29</v>
      </c>
      <c r="K278">
        <v>2.16</v>
      </c>
      <c r="L278" s="11">
        <v>3.51</v>
      </c>
      <c r="M278">
        <v>0.08</v>
      </c>
      <c r="N278">
        <v>0.54</v>
      </c>
      <c r="O278">
        <v>0.56999999999999995</v>
      </c>
      <c r="P278" s="12">
        <v>0.4</v>
      </c>
      <c r="Q278">
        <v>0.53</v>
      </c>
      <c r="R278">
        <v>0.09</v>
      </c>
      <c r="S278">
        <v>1.23</v>
      </c>
      <c r="T278" s="13">
        <v>0.62</v>
      </c>
      <c r="U278" s="25">
        <f t="shared" si="12"/>
        <v>117</v>
      </c>
      <c r="V278" s="25">
        <f t="shared" si="13"/>
        <v>13.333333333333334</v>
      </c>
      <c r="W278" s="25">
        <f t="shared" si="14"/>
        <v>20.666666666666668</v>
      </c>
    </row>
    <row r="279" spans="1:23" ht="15">
      <c r="A279" s="24" t="s">
        <v>575</v>
      </c>
      <c r="B279" t="s">
        <v>576</v>
      </c>
      <c r="C279">
        <v>834339</v>
      </c>
      <c r="D279">
        <v>834885</v>
      </c>
      <c r="E279">
        <v>279.45999999999998</v>
      </c>
      <c r="F279">
        <v>291.89999999999998</v>
      </c>
      <c r="G279">
        <v>297.83</v>
      </c>
      <c r="H279" s="10">
        <v>289.73</v>
      </c>
      <c r="I279">
        <v>56.57</v>
      </c>
      <c r="J279">
        <v>21.37</v>
      </c>
      <c r="K279">
        <v>53.42</v>
      </c>
      <c r="L279" s="11">
        <v>43.79</v>
      </c>
      <c r="M279">
        <v>126.06</v>
      </c>
      <c r="N279">
        <v>86.19</v>
      </c>
      <c r="O279">
        <v>32.03</v>
      </c>
      <c r="P279" s="12">
        <v>81.430000000000007</v>
      </c>
      <c r="Q279">
        <v>8.7100000000000009</v>
      </c>
      <c r="R279">
        <v>83.42</v>
      </c>
      <c r="S279">
        <v>81.489999999999995</v>
      </c>
      <c r="T279" s="13">
        <v>57.87</v>
      </c>
      <c r="U279" s="25">
        <f t="shared" si="12"/>
        <v>0.15114071721948019</v>
      </c>
      <c r="V279" s="25">
        <f t="shared" si="13"/>
        <v>0.28105477513547095</v>
      </c>
      <c r="W279" s="25">
        <f t="shared" si="14"/>
        <v>0.1997376868118593</v>
      </c>
    </row>
    <row r="280" spans="1:23" ht="15">
      <c r="A280" s="24" t="s">
        <v>577</v>
      </c>
      <c r="B280" t="s">
        <v>578</v>
      </c>
      <c r="C280">
        <v>896562</v>
      </c>
      <c r="D280">
        <v>897379</v>
      </c>
      <c r="E280">
        <v>125.56</v>
      </c>
      <c r="F280">
        <v>119.71</v>
      </c>
      <c r="G280">
        <v>122.28</v>
      </c>
      <c r="H280" s="10">
        <v>122.52</v>
      </c>
      <c r="I280">
        <v>114.03</v>
      </c>
      <c r="J280">
        <v>71.58</v>
      </c>
      <c r="K280">
        <v>123.75</v>
      </c>
      <c r="L280" s="11">
        <v>103.12</v>
      </c>
      <c r="M280">
        <v>163.61000000000001</v>
      </c>
      <c r="N280">
        <v>89.86</v>
      </c>
      <c r="O280">
        <v>101.26</v>
      </c>
      <c r="P280" s="12">
        <v>118.24</v>
      </c>
      <c r="Q280">
        <v>77.55</v>
      </c>
      <c r="R280">
        <v>92.11</v>
      </c>
      <c r="S280">
        <v>120.27</v>
      </c>
      <c r="T280" s="13">
        <v>96.64</v>
      </c>
      <c r="U280" s="25">
        <f t="shared" si="12"/>
        <v>0.84165850473392101</v>
      </c>
      <c r="V280" s="25">
        <f t="shared" si="13"/>
        <v>0.96506692784851456</v>
      </c>
      <c r="W280" s="25">
        <f t="shared" si="14"/>
        <v>0.78876918054195233</v>
      </c>
    </row>
    <row r="281" spans="1:23" ht="15">
      <c r="A281" s="24" t="s">
        <v>579</v>
      </c>
      <c r="B281" t="s">
        <v>580</v>
      </c>
      <c r="C281">
        <v>911245</v>
      </c>
      <c r="D281">
        <v>911364</v>
      </c>
      <c r="E281">
        <v>31.76</v>
      </c>
      <c r="F281">
        <v>13.71</v>
      </c>
      <c r="G281">
        <v>23.21</v>
      </c>
      <c r="H281" s="10">
        <v>22.89</v>
      </c>
      <c r="I281">
        <v>26.68</v>
      </c>
      <c r="J281">
        <v>4.32</v>
      </c>
      <c r="K281">
        <v>12.91</v>
      </c>
      <c r="L281" s="11">
        <v>14.63</v>
      </c>
      <c r="M281">
        <v>11.47</v>
      </c>
      <c r="N281">
        <v>19.48</v>
      </c>
      <c r="O281">
        <v>24.4</v>
      </c>
      <c r="P281" s="12">
        <v>18.45</v>
      </c>
      <c r="Q281">
        <v>3.03</v>
      </c>
      <c r="R281">
        <v>17.27</v>
      </c>
      <c r="S281">
        <v>44.97</v>
      </c>
      <c r="T281" s="13">
        <v>21.76</v>
      </c>
      <c r="U281" s="25">
        <f t="shared" si="12"/>
        <v>0.63914373088685017</v>
      </c>
      <c r="V281" s="25">
        <f t="shared" si="13"/>
        <v>0.80602883355176924</v>
      </c>
      <c r="W281" s="25">
        <f t="shared" si="14"/>
        <v>0.95063346439493235</v>
      </c>
    </row>
    <row r="282" spans="1:23" ht="15">
      <c r="A282" s="24" t="s">
        <v>198</v>
      </c>
      <c r="B282" t="s">
        <v>199</v>
      </c>
      <c r="C282">
        <v>973558</v>
      </c>
      <c r="D282">
        <v>973971</v>
      </c>
      <c r="E282">
        <v>9.49</v>
      </c>
      <c r="F282">
        <v>7.9</v>
      </c>
      <c r="G282">
        <v>9.24</v>
      </c>
      <c r="H282" s="10">
        <v>8.8800000000000008</v>
      </c>
      <c r="I282">
        <v>4.08</v>
      </c>
      <c r="J282">
        <v>41.7</v>
      </c>
      <c r="K282">
        <v>43.66</v>
      </c>
      <c r="L282" s="11">
        <v>29.81</v>
      </c>
      <c r="M282">
        <v>26.46</v>
      </c>
      <c r="N282">
        <v>34.130000000000003</v>
      </c>
      <c r="O282">
        <v>24.57</v>
      </c>
      <c r="P282" s="12">
        <v>28.39</v>
      </c>
      <c r="Q282">
        <v>10.49</v>
      </c>
      <c r="R282">
        <v>20.100000000000001</v>
      </c>
      <c r="S282">
        <v>25.86</v>
      </c>
      <c r="T282" s="13">
        <v>18.82</v>
      </c>
      <c r="U282" s="25">
        <f t="shared" si="12"/>
        <v>3.3569819819819817</v>
      </c>
      <c r="V282" s="25">
        <f t="shared" si="13"/>
        <v>3.1970720720720718</v>
      </c>
      <c r="W282" s="25">
        <f t="shared" si="14"/>
        <v>2.1193693693693691</v>
      </c>
    </row>
    <row r="283" spans="1:23" ht="15">
      <c r="A283" s="24" t="s">
        <v>581</v>
      </c>
      <c r="B283" t="s">
        <v>582</v>
      </c>
      <c r="C283">
        <v>1074291</v>
      </c>
      <c r="D283">
        <v>1074484</v>
      </c>
      <c r="E283" s="17">
        <v>5132.3599999999997</v>
      </c>
      <c r="F283" s="17">
        <v>6460.36</v>
      </c>
      <c r="G283" s="17">
        <v>5562.41</v>
      </c>
      <c r="H283" s="18">
        <v>5718.38</v>
      </c>
      <c r="I283" s="17">
        <v>1881.95</v>
      </c>
      <c r="J283" s="17">
        <v>1179.8399999999999</v>
      </c>
      <c r="K283" s="17">
        <v>1492.66</v>
      </c>
      <c r="L283" s="19">
        <v>1518.15</v>
      </c>
      <c r="M283" s="17">
        <v>2776.7</v>
      </c>
      <c r="N283" s="17">
        <v>1226.8599999999999</v>
      </c>
      <c r="O283" s="17">
        <v>1923.56</v>
      </c>
      <c r="P283" s="20">
        <v>1975.71</v>
      </c>
      <c r="Q283" s="17">
        <v>3221.04</v>
      </c>
      <c r="R283" s="17">
        <v>2116.5500000000002</v>
      </c>
      <c r="S283" s="17">
        <v>1240.8</v>
      </c>
      <c r="T283" s="21">
        <v>2192.8000000000002</v>
      </c>
      <c r="U283" s="25">
        <f t="shared" si="12"/>
        <v>0.26548602926003517</v>
      </c>
      <c r="V283" s="25">
        <f t="shared" si="13"/>
        <v>0.34550169803335912</v>
      </c>
      <c r="W283" s="25">
        <f t="shared" si="14"/>
        <v>0.38346524715041674</v>
      </c>
    </row>
    <row r="284" spans="1:23" ht="15">
      <c r="A284" s="24" t="s">
        <v>583</v>
      </c>
      <c r="B284" t="s">
        <v>584</v>
      </c>
      <c r="C284">
        <v>1080301</v>
      </c>
      <c r="D284">
        <v>1080394</v>
      </c>
      <c r="E284">
        <v>64.8</v>
      </c>
      <c r="F284">
        <v>63.27</v>
      </c>
      <c r="G284">
        <v>69.34</v>
      </c>
      <c r="H284" s="10">
        <v>65.8</v>
      </c>
      <c r="I284">
        <v>33.69</v>
      </c>
      <c r="J284">
        <v>47.02</v>
      </c>
      <c r="K284">
        <v>134.13999999999999</v>
      </c>
      <c r="L284" s="11">
        <v>71.62</v>
      </c>
      <c r="M284">
        <v>57.99</v>
      </c>
      <c r="N284">
        <v>114.03</v>
      </c>
      <c r="O284">
        <v>68.790000000000006</v>
      </c>
      <c r="P284" s="12">
        <v>80.27</v>
      </c>
      <c r="Q284">
        <v>73.3</v>
      </c>
      <c r="R284">
        <v>111.75</v>
      </c>
      <c r="S284">
        <v>69.209999999999994</v>
      </c>
      <c r="T284" s="13">
        <v>84.76</v>
      </c>
      <c r="U284" s="25">
        <f t="shared" si="12"/>
        <v>1.0884498480243163</v>
      </c>
      <c r="V284" s="25">
        <f t="shared" si="13"/>
        <v>1.2199088145896657</v>
      </c>
      <c r="W284" s="25">
        <f t="shared" si="14"/>
        <v>1.2881458966565351</v>
      </c>
    </row>
    <row r="285" spans="1:23" ht="15">
      <c r="A285" s="24" t="s">
        <v>585</v>
      </c>
      <c r="B285" t="s">
        <v>586</v>
      </c>
      <c r="C285">
        <v>1154299</v>
      </c>
      <c r="D285">
        <v>1154753</v>
      </c>
      <c r="E285">
        <v>62.42</v>
      </c>
      <c r="F285">
        <v>65.45</v>
      </c>
      <c r="G285">
        <v>67.14</v>
      </c>
      <c r="H285" s="10">
        <v>65</v>
      </c>
      <c r="I285">
        <v>61.43</v>
      </c>
      <c r="J285">
        <v>92.03</v>
      </c>
      <c r="K285">
        <v>81.400000000000006</v>
      </c>
      <c r="L285" s="11">
        <v>78.290000000000006</v>
      </c>
      <c r="M285">
        <v>68.89</v>
      </c>
      <c r="N285">
        <v>72.61</v>
      </c>
      <c r="O285">
        <v>67.05</v>
      </c>
      <c r="P285" s="12">
        <v>69.510000000000005</v>
      </c>
      <c r="Q285">
        <v>52.28</v>
      </c>
      <c r="R285">
        <v>69.83</v>
      </c>
      <c r="S285">
        <v>84.45</v>
      </c>
      <c r="T285" s="13">
        <v>68.849999999999994</v>
      </c>
      <c r="U285" s="25">
        <f t="shared" si="12"/>
        <v>1.2044615384615385</v>
      </c>
      <c r="V285" s="25">
        <f t="shared" si="13"/>
        <v>1.0693846153846154</v>
      </c>
      <c r="W285" s="25">
        <f t="shared" si="14"/>
        <v>1.0592307692307692</v>
      </c>
    </row>
    <row r="286" spans="1:23" ht="15">
      <c r="A286" s="24" t="s">
        <v>587</v>
      </c>
      <c r="B286" t="s">
        <v>588</v>
      </c>
      <c r="C286">
        <v>1154826</v>
      </c>
      <c r="D286">
        <v>1156001</v>
      </c>
      <c r="E286">
        <v>644.33000000000004</v>
      </c>
      <c r="F286">
        <v>660.4</v>
      </c>
      <c r="G286">
        <v>674.39</v>
      </c>
      <c r="H286" s="10">
        <v>659.71</v>
      </c>
      <c r="I286">
        <v>514.35</v>
      </c>
      <c r="J286">
        <v>593.26</v>
      </c>
      <c r="K286">
        <v>412.31</v>
      </c>
      <c r="L286" s="11">
        <v>506.64</v>
      </c>
      <c r="M286">
        <v>716.92</v>
      </c>
      <c r="N286">
        <v>583</v>
      </c>
      <c r="O286">
        <v>535.80999999999995</v>
      </c>
      <c r="P286" s="12">
        <v>611.91</v>
      </c>
      <c r="Q286">
        <v>724.88</v>
      </c>
      <c r="R286">
        <v>533.62</v>
      </c>
      <c r="S286">
        <v>598.41</v>
      </c>
      <c r="T286" s="13">
        <v>618.97</v>
      </c>
      <c r="U286" s="25">
        <f t="shared" si="12"/>
        <v>0.76797380667262882</v>
      </c>
      <c r="V286" s="25">
        <f t="shared" si="13"/>
        <v>0.92754392081369075</v>
      </c>
      <c r="W286" s="25">
        <f t="shared" si="14"/>
        <v>0.93824559276045538</v>
      </c>
    </row>
    <row r="287" spans="1:23" ht="15">
      <c r="A287" s="24" t="s">
        <v>200</v>
      </c>
      <c r="B287" t="s">
        <v>201</v>
      </c>
      <c r="C287">
        <v>1165483</v>
      </c>
      <c r="D287">
        <v>1165865</v>
      </c>
      <c r="E287">
        <v>53.42</v>
      </c>
      <c r="F287">
        <v>53.32</v>
      </c>
      <c r="G287">
        <v>47.92</v>
      </c>
      <c r="H287" s="10">
        <v>51.56</v>
      </c>
      <c r="I287">
        <v>184.88</v>
      </c>
      <c r="J287">
        <v>271.27999999999997</v>
      </c>
      <c r="K287">
        <v>208.34</v>
      </c>
      <c r="L287" s="11">
        <v>221.5</v>
      </c>
      <c r="M287">
        <v>233.99</v>
      </c>
      <c r="N287">
        <v>244.5</v>
      </c>
      <c r="O287">
        <v>231.28</v>
      </c>
      <c r="P287" s="12">
        <v>236.59</v>
      </c>
      <c r="Q287">
        <v>356.25</v>
      </c>
      <c r="R287">
        <v>246.54</v>
      </c>
      <c r="S287">
        <v>300.77</v>
      </c>
      <c r="T287" s="13">
        <v>301.19</v>
      </c>
      <c r="U287" s="25">
        <f t="shared" si="12"/>
        <v>4.2959658650116364</v>
      </c>
      <c r="V287" s="25">
        <f t="shared" si="13"/>
        <v>4.5886346004654772</v>
      </c>
      <c r="W287" s="25">
        <f t="shared" si="14"/>
        <v>5.8415438324282389</v>
      </c>
    </row>
    <row r="288" spans="1:23" ht="15">
      <c r="A288" s="24" t="s">
        <v>202</v>
      </c>
      <c r="B288" t="s">
        <v>203</v>
      </c>
      <c r="C288">
        <v>1256520</v>
      </c>
      <c r="D288">
        <v>1256545</v>
      </c>
      <c r="E288">
        <v>0.09</v>
      </c>
      <c r="F288">
        <v>0</v>
      </c>
      <c r="G288">
        <v>0</v>
      </c>
      <c r="H288" s="10">
        <v>0.03</v>
      </c>
      <c r="I288">
        <v>4.09</v>
      </c>
      <c r="J288">
        <v>4.38</v>
      </c>
      <c r="K288">
        <v>2.2000000000000002</v>
      </c>
      <c r="L288" s="11">
        <v>3.56</v>
      </c>
      <c r="M288">
        <v>0.09</v>
      </c>
      <c r="N288">
        <v>0.54</v>
      </c>
      <c r="O288">
        <v>0.59</v>
      </c>
      <c r="P288" s="12">
        <v>0.4</v>
      </c>
      <c r="Q288">
        <v>0.54</v>
      </c>
      <c r="R288">
        <v>0.09</v>
      </c>
      <c r="S288">
        <v>1.27</v>
      </c>
      <c r="T288" s="13">
        <v>0.63</v>
      </c>
      <c r="U288" s="25">
        <f t="shared" si="12"/>
        <v>118.66666666666667</v>
      </c>
      <c r="V288" s="25">
        <f t="shared" si="13"/>
        <v>13.333333333333334</v>
      </c>
      <c r="W288" s="25">
        <f t="shared" si="14"/>
        <v>21</v>
      </c>
    </row>
    <row r="289" spans="1:23" ht="15">
      <c r="A289" s="24" t="s">
        <v>204</v>
      </c>
      <c r="B289" t="s">
        <v>205</v>
      </c>
      <c r="C289">
        <v>1429516</v>
      </c>
      <c r="D289">
        <v>1429754</v>
      </c>
      <c r="E289">
        <v>17.41</v>
      </c>
      <c r="F289">
        <v>12.58</v>
      </c>
      <c r="G289">
        <v>25.76</v>
      </c>
      <c r="H289" s="10">
        <v>18.579999999999998</v>
      </c>
      <c r="I289">
        <v>190.73</v>
      </c>
      <c r="J289">
        <v>4.5199999999999996</v>
      </c>
      <c r="K289">
        <v>109.81</v>
      </c>
      <c r="L289" s="11">
        <v>101.69</v>
      </c>
      <c r="M289">
        <v>57.25</v>
      </c>
      <c r="N289">
        <v>29.76</v>
      </c>
      <c r="O289">
        <v>37.43</v>
      </c>
      <c r="P289" s="12">
        <v>41.48</v>
      </c>
      <c r="Q289">
        <v>56.3</v>
      </c>
      <c r="R289">
        <v>69.52</v>
      </c>
      <c r="S289">
        <v>42.74</v>
      </c>
      <c r="T289" s="13">
        <v>56.19</v>
      </c>
      <c r="U289" s="25">
        <f t="shared" si="12"/>
        <v>5.4730893433799785</v>
      </c>
      <c r="V289" s="25">
        <f t="shared" si="13"/>
        <v>2.232508073196986</v>
      </c>
      <c r="W289" s="25">
        <f t="shared" si="14"/>
        <v>3.0242195909580194</v>
      </c>
    </row>
    <row r="290" spans="1:23" ht="15">
      <c r="A290" s="24" t="s">
        <v>206</v>
      </c>
      <c r="B290" t="s">
        <v>207</v>
      </c>
      <c r="C290">
        <v>1442861</v>
      </c>
      <c r="D290">
        <v>1443042</v>
      </c>
      <c r="E290">
        <v>47.22</v>
      </c>
      <c r="F290">
        <v>68.11</v>
      </c>
      <c r="G290">
        <v>65.77</v>
      </c>
      <c r="H290" s="10">
        <v>60.37</v>
      </c>
      <c r="I290">
        <v>379.26</v>
      </c>
      <c r="J290">
        <v>254.12</v>
      </c>
      <c r="K290">
        <v>237.95</v>
      </c>
      <c r="L290" s="11">
        <v>290.44</v>
      </c>
      <c r="M290">
        <v>298.48</v>
      </c>
      <c r="N290">
        <v>101.92</v>
      </c>
      <c r="O290">
        <v>285.3</v>
      </c>
      <c r="P290" s="12">
        <v>228.57</v>
      </c>
      <c r="Q290">
        <v>293.42</v>
      </c>
      <c r="R290">
        <v>117.32</v>
      </c>
      <c r="S290">
        <v>251.33</v>
      </c>
      <c r="T290" s="13">
        <v>220.69</v>
      </c>
      <c r="U290" s="25">
        <f t="shared" si="12"/>
        <v>4.8109988404836841</v>
      </c>
      <c r="V290" s="25">
        <f t="shared" si="13"/>
        <v>3.7861520622825906</v>
      </c>
      <c r="W290" s="25">
        <f t="shared" si="14"/>
        <v>3.6556236541328477</v>
      </c>
    </row>
    <row r="291" spans="1:23" ht="15">
      <c r="A291" s="24" t="s">
        <v>331</v>
      </c>
      <c r="B291" t="s">
        <v>332</v>
      </c>
      <c r="C291">
        <v>1641610</v>
      </c>
      <c r="D291">
        <v>1641732</v>
      </c>
      <c r="E291">
        <v>1.21</v>
      </c>
      <c r="F291">
        <v>0.12</v>
      </c>
      <c r="G291">
        <v>0</v>
      </c>
      <c r="H291" s="10">
        <v>0.44</v>
      </c>
      <c r="I291">
        <v>4.12</v>
      </c>
      <c r="J291">
        <v>4.54</v>
      </c>
      <c r="K291">
        <v>2.21</v>
      </c>
      <c r="L291" s="11">
        <v>3.62</v>
      </c>
      <c r="M291">
        <v>0.41</v>
      </c>
      <c r="N291">
        <v>0.55000000000000004</v>
      </c>
      <c r="O291">
        <v>0.6</v>
      </c>
      <c r="P291" s="12">
        <v>0.52</v>
      </c>
      <c r="Q291">
        <v>0.54</v>
      </c>
      <c r="R291">
        <v>0.44</v>
      </c>
      <c r="S291">
        <v>1.29</v>
      </c>
      <c r="T291" s="13">
        <v>0.76</v>
      </c>
      <c r="U291" s="25">
        <f t="shared" si="12"/>
        <v>8.2272727272727266</v>
      </c>
      <c r="V291" s="25">
        <f t="shared" si="13"/>
        <v>1.1818181818181819</v>
      </c>
      <c r="W291" s="25">
        <f t="shared" si="14"/>
        <v>1.7272727272727273</v>
      </c>
    </row>
    <row r="292" spans="1:23" ht="15">
      <c r="A292" s="24" t="s">
        <v>589</v>
      </c>
      <c r="B292" t="s">
        <v>590</v>
      </c>
      <c r="C292">
        <v>1642819</v>
      </c>
      <c r="D292">
        <v>1642923</v>
      </c>
      <c r="E292">
        <v>8.48</v>
      </c>
      <c r="F292">
        <v>8.3800000000000008</v>
      </c>
      <c r="G292">
        <v>6.68</v>
      </c>
      <c r="H292" s="10">
        <v>7.85</v>
      </c>
      <c r="I292">
        <v>4.16</v>
      </c>
      <c r="J292">
        <v>4.5999999999999996</v>
      </c>
      <c r="K292">
        <v>2.23</v>
      </c>
      <c r="L292" s="11">
        <v>3.66</v>
      </c>
      <c r="M292">
        <v>0.48</v>
      </c>
      <c r="N292">
        <v>0.56000000000000005</v>
      </c>
      <c r="O292">
        <v>0.61</v>
      </c>
      <c r="P292" s="12">
        <v>0.55000000000000004</v>
      </c>
      <c r="Q292">
        <v>0.55000000000000004</v>
      </c>
      <c r="R292">
        <v>0.51</v>
      </c>
      <c r="S292">
        <v>1.33</v>
      </c>
      <c r="T292" s="13">
        <v>0.79</v>
      </c>
      <c r="U292" s="25">
        <f t="shared" si="12"/>
        <v>0.46624203821656057</v>
      </c>
      <c r="V292" s="25">
        <f t="shared" si="13"/>
        <v>7.0063694267515936E-2</v>
      </c>
      <c r="W292" s="25">
        <f t="shared" si="14"/>
        <v>0.10063694267515924</v>
      </c>
    </row>
    <row r="293" spans="1:23" ht="15">
      <c r="A293" s="24" t="s">
        <v>208</v>
      </c>
      <c r="B293" t="s">
        <v>209</v>
      </c>
      <c r="C293">
        <v>1715899</v>
      </c>
      <c r="D293">
        <v>1715975</v>
      </c>
      <c r="E293">
        <v>0.09</v>
      </c>
      <c r="F293">
        <v>0</v>
      </c>
      <c r="G293" s="14">
        <v>9.7999999999999997E-3</v>
      </c>
      <c r="H293" s="10">
        <v>0.03</v>
      </c>
      <c r="I293">
        <v>4.17</v>
      </c>
      <c r="J293">
        <v>57.99</v>
      </c>
      <c r="K293">
        <v>2.2400000000000002</v>
      </c>
      <c r="L293" s="11">
        <v>21.47</v>
      </c>
      <c r="M293">
        <v>0.09</v>
      </c>
      <c r="N293">
        <v>0.56999999999999995</v>
      </c>
      <c r="O293">
        <v>0.62</v>
      </c>
      <c r="P293" s="12">
        <v>0.43</v>
      </c>
      <c r="Q293">
        <v>0.56000000000000005</v>
      </c>
      <c r="R293">
        <v>0.09</v>
      </c>
      <c r="S293">
        <v>1.34</v>
      </c>
      <c r="T293" s="13">
        <v>0.67</v>
      </c>
      <c r="U293" s="25">
        <f t="shared" si="12"/>
        <v>715.66666666666663</v>
      </c>
      <c r="V293" s="25">
        <f t="shared" si="13"/>
        <v>14.333333333333334</v>
      </c>
      <c r="W293" s="25">
        <f t="shared" si="14"/>
        <v>22.333333333333336</v>
      </c>
    </row>
    <row r="294" spans="1:23" ht="15">
      <c r="A294" s="24" t="s">
        <v>333</v>
      </c>
      <c r="B294" t="s">
        <v>334</v>
      </c>
      <c r="C294">
        <v>1954960</v>
      </c>
      <c r="D294">
        <v>1955091</v>
      </c>
      <c r="E294">
        <v>9.24</v>
      </c>
      <c r="F294">
        <v>10.43</v>
      </c>
      <c r="G294">
        <v>6.62</v>
      </c>
      <c r="H294" s="10">
        <v>8.76</v>
      </c>
      <c r="I294">
        <v>24.08</v>
      </c>
      <c r="J294">
        <v>4.62</v>
      </c>
      <c r="K294">
        <v>2.2599999999999998</v>
      </c>
      <c r="L294" s="11">
        <v>10.32</v>
      </c>
      <c r="M294">
        <v>32.229999999999997</v>
      </c>
      <c r="N294">
        <v>0.59</v>
      </c>
      <c r="O294">
        <v>3.6</v>
      </c>
      <c r="P294" s="12">
        <v>12.14</v>
      </c>
      <c r="Q294">
        <v>25.33</v>
      </c>
      <c r="R294">
        <v>15.62</v>
      </c>
      <c r="S294">
        <v>17.13</v>
      </c>
      <c r="T294" s="13">
        <v>19.36</v>
      </c>
      <c r="U294" s="25">
        <f t="shared" si="12"/>
        <v>1.178082191780822</v>
      </c>
      <c r="V294" s="25">
        <f t="shared" si="13"/>
        <v>1.3858447488584476</v>
      </c>
      <c r="W294" s="25">
        <f t="shared" si="14"/>
        <v>2.2100456621004567</v>
      </c>
    </row>
    <row r="295" spans="1:23" ht="15">
      <c r="A295" s="24" t="s">
        <v>264</v>
      </c>
      <c r="B295" t="s">
        <v>265</v>
      </c>
      <c r="C295">
        <v>2126433</v>
      </c>
      <c r="D295">
        <v>2126545</v>
      </c>
      <c r="E295">
        <v>13.71</v>
      </c>
      <c r="F295">
        <v>6.67</v>
      </c>
      <c r="G295">
        <v>10.79</v>
      </c>
      <c r="H295" s="10">
        <v>10.39</v>
      </c>
      <c r="I295">
        <v>28.25</v>
      </c>
      <c r="J295">
        <v>4.6399999999999997</v>
      </c>
      <c r="K295">
        <v>27.93</v>
      </c>
      <c r="L295" s="11">
        <v>20.27</v>
      </c>
      <c r="M295">
        <v>26.14</v>
      </c>
      <c r="N295">
        <v>20.68</v>
      </c>
      <c r="O295">
        <v>47.32</v>
      </c>
      <c r="P295" s="12">
        <v>31.38</v>
      </c>
      <c r="Q295">
        <v>40.5</v>
      </c>
      <c r="R295">
        <v>48.31</v>
      </c>
      <c r="S295">
        <v>32.92</v>
      </c>
      <c r="T295" s="13">
        <v>40.57</v>
      </c>
      <c r="U295" s="25">
        <f t="shared" si="12"/>
        <v>1.9509143407122231</v>
      </c>
      <c r="V295" s="25">
        <f t="shared" si="13"/>
        <v>3.0202117420596726</v>
      </c>
      <c r="W295" s="25">
        <f t="shared" si="14"/>
        <v>3.9047160731472568</v>
      </c>
    </row>
    <row r="296" spans="1:23" ht="15">
      <c r="A296" s="24" t="s">
        <v>210</v>
      </c>
      <c r="B296" t="s">
        <v>211</v>
      </c>
      <c r="C296">
        <v>2244963</v>
      </c>
      <c r="D296">
        <v>2245035</v>
      </c>
      <c r="E296">
        <v>0.09</v>
      </c>
      <c r="F296">
        <v>0</v>
      </c>
      <c r="G296">
        <v>0.02</v>
      </c>
      <c r="H296" s="10">
        <v>0.04</v>
      </c>
      <c r="I296">
        <v>4.2</v>
      </c>
      <c r="J296">
        <v>4.67</v>
      </c>
      <c r="K296">
        <v>2.2999999999999998</v>
      </c>
      <c r="L296" s="11">
        <v>3.72</v>
      </c>
      <c r="M296">
        <v>0.09</v>
      </c>
      <c r="N296">
        <v>0.6</v>
      </c>
      <c r="O296">
        <v>0.66</v>
      </c>
      <c r="P296" s="12">
        <v>0.45</v>
      </c>
      <c r="Q296">
        <v>0.56999999999999995</v>
      </c>
      <c r="R296">
        <v>0.09</v>
      </c>
      <c r="S296">
        <v>1.36</v>
      </c>
      <c r="T296" s="13">
        <v>0.67</v>
      </c>
      <c r="U296" s="25">
        <f t="shared" si="12"/>
        <v>93</v>
      </c>
      <c r="V296" s="25">
        <f t="shared" si="13"/>
        <v>11.25</v>
      </c>
      <c r="W296" s="25">
        <f t="shared" si="14"/>
        <v>16.75</v>
      </c>
    </row>
    <row r="297" spans="1:23" ht="15">
      <c r="A297" s="24" t="s">
        <v>591</v>
      </c>
      <c r="B297" t="s">
        <v>592</v>
      </c>
      <c r="C297">
        <v>2337921</v>
      </c>
      <c r="D297">
        <v>2338072</v>
      </c>
      <c r="E297">
        <v>6.67</v>
      </c>
      <c r="F297">
        <v>7.01</v>
      </c>
      <c r="G297">
        <v>6.16</v>
      </c>
      <c r="H297" s="10">
        <v>6.61</v>
      </c>
      <c r="I297">
        <v>4.2300000000000004</v>
      </c>
      <c r="J297">
        <v>4.6900000000000004</v>
      </c>
      <c r="K297">
        <v>2.3199999999999998</v>
      </c>
      <c r="L297" s="11">
        <v>3.74</v>
      </c>
      <c r="M297">
        <v>0.09</v>
      </c>
      <c r="N297">
        <v>0.61</v>
      </c>
      <c r="O297">
        <v>3.17</v>
      </c>
      <c r="P297" s="12">
        <v>1.29</v>
      </c>
      <c r="Q297">
        <v>0.59</v>
      </c>
      <c r="R297">
        <v>0.1</v>
      </c>
      <c r="S297">
        <v>1.37</v>
      </c>
      <c r="T297" s="13">
        <v>0.68</v>
      </c>
      <c r="U297" s="25">
        <f t="shared" si="12"/>
        <v>0.5658093797276853</v>
      </c>
      <c r="V297" s="25">
        <f t="shared" si="13"/>
        <v>0.19515885022692889</v>
      </c>
      <c r="W297" s="25">
        <f t="shared" si="14"/>
        <v>0.10287443267776097</v>
      </c>
    </row>
    <row r="298" spans="1:23" ht="15">
      <c r="A298" s="24" t="s">
        <v>593</v>
      </c>
      <c r="B298" t="s">
        <v>594</v>
      </c>
      <c r="C298">
        <v>2410563</v>
      </c>
      <c r="D298">
        <v>2410648</v>
      </c>
      <c r="E298">
        <v>542.74</v>
      </c>
      <c r="F298">
        <v>535.80999999999995</v>
      </c>
      <c r="G298">
        <v>575.11</v>
      </c>
      <c r="H298" s="10">
        <v>551.22</v>
      </c>
      <c r="I298" s="17">
        <v>1463.88</v>
      </c>
      <c r="J298" s="17">
        <v>1143.67</v>
      </c>
      <c r="K298">
        <v>189.35</v>
      </c>
      <c r="L298" s="11">
        <v>932.3</v>
      </c>
      <c r="M298">
        <v>198.97</v>
      </c>
      <c r="N298">
        <v>408.07</v>
      </c>
      <c r="O298">
        <v>259.82</v>
      </c>
      <c r="P298" s="12">
        <v>288.95</v>
      </c>
      <c r="Q298">
        <v>814.25</v>
      </c>
      <c r="R298">
        <v>837.24</v>
      </c>
      <c r="S298">
        <v>553.17999999999995</v>
      </c>
      <c r="T298" s="13">
        <v>734.89</v>
      </c>
      <c r="U298" s="25">
        <f t="shared" si="12"/>
        <v>1.6913392112042378</v>
      </c>
      <c r="V298" s="25">
        <f t="shared" si="13"/>
        <v>0.52420086353905881</v>
      </c>
      <c r="W298" s="25">
        <f t="shared" si="14"/>
        <v>1.3332063422952722</v>
      </c>
    </row>
    <row r="299" spans="1:23" ht="15">
      <c r="A299" s="24" t="s">
        <v>212</v>
      </c>
      <c r="B299" t="s">
        <v>213</v>
      </c>
      <c r="C299">
        <v>2591031</v>
      </c>
      <c r="D299">
        <v>2591131</v>
      </c>
      <c r="E299">
        <v>57.76</v>
      </c>
      <c r="F299">
        <v>57.54</v>
      </c>
      <c r="G299">
        <v>64.08</v>
      </c>
      <c r="H299" s="10">
        <v>59.79</v>
      </c>
      <c r="I299">
        <v>933.58</v>
      </c>
      <c r="J299">
        <v>856.41</v>
      </c>
      <c r="K299">
        <v>583</v>
      </c>
      <c r="L299" s="11">
        <v>790.99</v>
      </c>
      <c r="M299">
        <v>450.26</v>
      </c>
      <c r="N299">
        <v>456.18</v>
      </c>
      <c r="O299">
        <v>547.36</v>
      </c>
      <c r="P299" s="12">
        <v>484.6</v>
      </c>
      <c r="Q299">
        <v>364.32</v>
      </c>
      <c r="R299">
        <v>458.3</v>
      </c>
      <c r="S299">
        <v>395.43</v>
      </c>
      <c r="T299" s="13">
        <v>406.02</v>
      </c>
      <c r="U299" s="25">
        <f t="shared" si="12"/>
        <v>13.229469811005185</v>
      </c>
      <c r="V299" s="25">
        <f t="shared" si="13"/>
        <v>8.105034286670012</v>
      </c>
      <c r="W299" s="25">
        <f t="shared" si="14"/>
        <v>6.7907676869041644</v>
      </c>
    </row>
    <row r="300" spans="1:23" ht="15">
      <c r="A300" s="24" t="s">
        <v>266</v>
      </c>
      <c r="B300" t="s">
        <v>267</v>
      </c>
      <c r="C300">
        <v>2608046</v>
      </c>
      <c r="D300">
        <v>2608594</v>
      </c>
      <c r="E300">
        <v>8.4</v>
      </c>
      <c r="F300">
        <v>4.6900000000000004</v>
      </c>
      <c r="G300">
        <v>3.63</v>
      </c>
      <c r="H300" s="10">
        <v>5.57</v>
      </c>
      <c r="I300">
        <v>4.26</v>
      </c>
      <c r="J300">
        <v>4.71</v>
      </c>
      <c r="K300">
        <v>38.659999999999997</v>
      </c>
      <c r="L300" s="11">
        <v>15.88</v>
      </c>
      <c r="M300">
        <v>7.08</v>
      </c>
      <c r="N300">
        <v>9.58</v>
      </c>
      <c r="O300">
        <v>13.82</v>
      </c>
      <c r="P300" s="12">
        <v>10.16</v>
      </c>
      <c r="Q300">
        <v>22.08</v>
      </c>
      <c r="R300">
        <v>8.44</v>
      </c>
      <c r="S300">
        <v>13.14</v>
      </c>
      <c r="T300" s="13">
        <v>14.55</v>
      </c>
      <c r="U300" s="25">
        <f t="shared" si="12"/>
        <v>2.8509874326750451</v>
      </c>
      <c r="V300" s="25">
        <f t="shared" si="13"/>
        <v>1.8240574506283662</v>
      </c>
      <c r="W300" s="25">
        <f t="shared" si="14"/>
        <v>2.6122082585278275</v>
      </c>
    </row>
    <row r="301" spans="1:23" ht="15">
      <c r="A301" s="24" t="s">
        <v>595</v>
      </c>
      <c r="B301" t="s">
        <v>596</v>
      </c>
      <c r="C301">
        <v>2608119</v>
      </c>
      <c r="D301">
        <v>2608645</v>
      </c>
      <c r="E301">
        <v>357.29</v>
      </c>
      <c r="F301">
        <v>359.78</v>
      </c>
      <c r="G301">
        <v>392.61</v>
      </c>
      <c r="H301" s="10">
        <v>369.89</v>
      </c>
      <c r="I301">
        <v>164.35</v>
      </c>
      <c r="J301">
        <v>171.01</v>
      </c>
      <c r="K301">
        <v>108.71</v>
      </c>
      <c r="L301" s="11">
        <v>148.02000000000001</v>
      </c>
      <c r="M301">
        <v>177.36</v>
      </c>
      <c r="N301">
        <v>109.05</v>
      </c>
      <c r="O301">
        <v>122.28</v>
      </c>
      <c r="P301" s="12">
        <v>136.22999999999999</v>
      </c>
      <c r="Q301">
        <v>100.41</v>
      </c>
      <c r="R301">
        <v>141.66</v>
      </c>
      <c r="S301">
        <v>141.34</v>
      </c>
      <c r="T301" s="13">
        <v>127.8</v>
      </c>
      <c r="U301" s="25">
        <f t="shared" si="12"/>
        <v>0.40017302441266328</v>
      </c>
      <c r="V301" s="25">
        <f t="shared" si="13"/>
        <v>0.36829868339235988</v>
      </c>
      <c r="W301" s="25">
        <f t="shared" si="14"/>
        <v>0.34550812403687581</v>
      </c>
    </row>
    <row r="302" spans="1:23" ht="15">
      <c r="A302" s="24" t="s">
        <v>597</v>
      </c>
      <c r="B302" t="s">
        <v>598</v>
      </c>
      <c r="C302">
        <v>2620284</v>
      </c>
      <c r="D302">
        <v>2620621</v>
      </c>
      <c r="E302">
        <v>127.31</v>
      </c>
      <c r="F302">
        <v>127.14</v>
      </c>
      <c r="G302">
        <v>125.29</v>
      </c>
      <c r="H302" s="10">
        <v>126.58</v>
      </c>
      <c r="I302">
        <v>82.64</v>
      </c>
      <c r="J302">
        <v>51.97</v>
      </c>
      <c r="K302">
        <v>85.14</v>
      </c>
      <c r="L302" s="11">
        <v>73.25</v>
      </c>
      <c r="M302">
        <v>69.989999999999995</v>
      </c>
      <c r="N302">
        <v>55.69</v>
      </c>
      <c r="O302">
        <v>82.25</v>
      </c>
      <c r="P302" s="12">
        <v>69.31</v>
      </c>
      <c r="Q302">
        <v>125.29</v>
      </c>
      <c r="R302">
        <v>74.599999999999994</v>
      </c>
      <c r="S302">
        <v>84.52</v>
      </c>
      <c r="T302" s="13">
        <v>94.8</v>
      </c>
      <c r="U302" s="25">
        <f t="shared" si="12"/>
        <v>0.57868541633749404</v>
      </c>
      <c r="V302" s="25">
        <f t="shared" si="13"/>
        <v>0.54755885605940913</v>
      </c>
      <c r="W302" s="25">
        <f t="shared" si="14"/>
        <v>0.74893348080265443</v>
      </c>
    </row>
    <row r="303" spans="1:23" ht="15">
      <c r="A303" s="24" t="s">
        <v>214</v>
      </c>
      <c r="B303" t="s">
        <v>215</v>
      </c>
      <c r="C303">
        <v>2664855</v>
      </c>
      <c r="D303">
        <v>2664945</v>
      </c>
      <c r="E303">
        <v>0.09</v>
      </c>
      <c r="F303">
        <v>0</v>
      </c>
      <c r="G303">
        <v>0.03</v>
      </c>
      <c r="H303" s="10">
        <v>0.04</v>
      </c>
      <c r="I303">
        <v>34.64</v>
      </c>
      <c r="J303">
        <v>48.21</v>
      </c>
      <c r="K303">
        <v>17.45</v>
      </c>
      <c r="L303" s="11">
        <v>33.44</v>
      </c>
      <c r="M303">
        <v>0.09</v>
      </c>
      <c r="N303">
        <v>7.24</v>
      </c>
      <c r="O303">
        <v>11.47</v>
      </c>
      <c r="P303" s="12">
        <v>6.27</v>
      </c>
      <c r="Q303">
        <v>0.6</v>
      </c>
      <c r="R303">
        <v>0.1</v>
      </c>
      <c r="S303">
        <v>1.38</v>
      </c>
      <c r="T303" s="13">
        <v>0.69</v>
      </c>
      <c r="U303" s="25">
        <f t="shared" si="12"/>
        <v>835.99999999999989</v>
      </c>
      <c r="V303" s="25">
        <f t="shared" si="13"/>
        <v>156.75</v>
      </c>
      <c r="W303" s="25">
        <f t="shared" si="14"/>
        <v>17.25</v>
      </c>
    </row>
    <row r="304" spans="1:23" ht="15">
      <c r="A304" s="24" t="s">
        <v>216</v>
      </c>
      <c r="B304" t="s">
        <v>217</v>
      </c>
      <c r="C304">
        <v>2811277</v>
      </c>
      <c r="D304">
        <v>2811330</v>
      </c>
      <c r="E304">
        <v>0.09</v>
      </c>
      <c r="F304">
        <v>0</v>
      </c>
      <c r="G304">
        <v>0.04</v>
      </c>
      <c r="H304" s="10">
        <v>0.04</v>
      </c>
      <c r="I304">
        <v>4.28</v>
      </c>
      <c r="J304">
        <v>4.72</v>
      </c>
      <c r="K304">
        <v>2.33</v>
      </c>
      <c r="L304" s="11">
        <v>3.78</v>
      </c>
      <c r="M304">
        <v>0.1</v>
      </c>
      <c r="N304">
        <v>0.62</v>
      </c>
      <c r="O304">
        <v>0.81</v>
      </c>
      <c r="P304" s="12">
        <v>0.51</v>
      </c>
      <c r="Q304">
        <v>0.61</v>
      </c>
      <c r="R304">
        <v>0.12</v>
      </c>
      <c r="S304">
        <v>1.4</v>
      </c>
      <c r="T304" s="13">
        <v>0.71</v>
      </c>
      <c r="U304" s="25">
        <f t="shared" si="12"/>
        <v>94.5</v>
      </c>
      <c r="V304" s="25">
        <f t="shared" si="13"/>
        <v>12.75</v>
      </c>
      <c r="W304" s="25">
        <f t="shared" si="14"/>
        <v>17.75</v>
      </c>
    </row>
  </sheetData>
  <sortState ref="A2:AC304">
    <sortCondition ref="B2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1"/>
  <sheetViews>
    <sheetView tabSelected="1" workbookViewId="0">
      <selection activeCell="U2" sqref="U2"/>
    </sheetView>
  </sheetViews>
  <sheetFormatPr baseColWidth="10" defaultRowHeight="14" x14ac:dyDescent="0"/>
  <cols>
    <col min="1" max="1" width="15.5" bestFit="1" customWidth="1"/>
    <col min="2" max="2" width="17" bestFit="1" customWidth="1"/>
  </cols>
  <sheetData>
    <row r="1" spans="1:23" ht="42">
      <c r="A1" t="s">
        <v>0</v>
      </c>
      <c r="B1" s="1" t="s">
        <v>1</v>
      </c>
      <c r="C1" s="1" t="s">
        <v>2</v>
      </c>
      <c r="D1" s="1" t="s">
        <v>3</v>
      </c>
      <c r="E1" s="2" t="s">
        <v>600</v>
      </c>
      <c r="F1" s="2" t="s">
        <v>601</v>
      </c>
      <c r="G1" s="2" t="s">
        <v>602</v>
      </c>
      <c r="H1" s="3" t="s">
        <v>4</v>
      </c>
      <c r="I1" s="4" t="s">
        <v>599</v>
      </c>
      <c r="J1" s="4" t="s">
        <v>606</v>
      </c>
      <c r="K1" s="4" t="s">
        <v>605</v>
      </c>
      <c r="L1" s="5" t="s">
        <v>5</v>
      </c>
      <c r="M1" s="6" t="s">
        <v>603</v>
      </c>
      <c r="N1" s="6" t="s">
        <v>607</v>
      </c>
      <c r="O1" s="6" t="s">
        <v>608</v>
      </c>
      <c r="P1" s="7" t="s">
        <v>6</v>
      </c>
      <c r="Q1" s="8" t="s">
        <v>604</v>
      </c>
      <c r="R1" s="8" t="s">
        <v>609</v>
      </c>
      <c r="S1" s="8" t="s">
        <v>610</v>
      </c>
      <c r="T1" s="9" t="s">
        <v>7</v>
      </c>
      <c r="U1" s="5" t="s">
        <v>8</v>
      </c>
      <c r="V1" s="7" t="s">
        <v>9</v>
      </c>
      <c r="W1" s="9" t="s">
        <v>10</v>
      </c>
    </row>
    <row r="2" spans="1:23">
      <c r="A2" t="s">
        <v>170</v>
      </c>
      <c r="B2" t="s">
        <v>171</v>
      </c>
      <c r="C2">
        <v>1047707</v>
      </c>
      <c r="D2">
        <v>1047881</v>
      </c>
      <c r="E2">
        <v>0.03</v>
      </c>
      <c r="F2">
        <v>0</v>
      </c>
      <c r="G2">
        <v>0</v>
      </c>
      <c r="H2" s="10">
        <v>0.01</v>
      </c>
      <c r="I2">
        <v>3.63</v>
      </c>
      <c r="J2">
        <v>237.6</v>
      </c>
      <c r="K2">
        <v>1.84</v>
      </c>
      <c r="L2" s="11">
        <v>81.02</v>
      </c>
      <c r="M2">
        <v>41.08</v>
      </c>
      <c r="N2">
        <v>38.380000000000003</v>
      </c>
      <c r="O2">
        <v>53.26</v>
      </c>
      <c r="P2" s="12">
        <v>44.24</v>
      </c>
      <c r="Q2">
        <v>0.4</v>
      </c>
      <c r="R2">
        <v>12.67</v>
      </c>
      <c r="S2">
        <v>19.2</v>
      </c>
      <c r="T2" s="13">
        <v>10.76</v>
      </c>
      <c r="U2" s="25">
        <f>L2/H2</f>
        <v>8101.9999999999991</v>
      </c>
      <c r="V2" s="25">
        <f>P2/H2</f>
        <v>4424</v>
      </c>
      <c r="W2" s="25">
        <f>T2/H2</f>
        <v>1076</v>
      </c>
    </row>
    <row r="3" spans="1:23">
      <c r="A3" t="s">
        <v>168</v>
      </c>
      <c r="B3" t="s">
        <v>169</v>
      </c>
      <c r="C3">
        <v>1003156</v>
      </c>
      <c r="D3">
        <v>1003978</v>
      </c>
      <c r="E3">
        <v>0.02</v>
      </c>
      <c r="F3">
        <v>0</v>
      </c>
      <c r="G3">
        <v>0</v>
      </c>
      <c r="H3" s="22">
        <v>7.6600000000000001E-3</v>
      </c>
      <c r="I3">
        <v>18.36</v>
      </c>
      <c r="J3">
        <v>3.84</v>
      </c>
      <c r="K3">
        <v>1.82</v>
      </c>
      <c r="L3" s="11">
        <v>8.01</v>
      </c>
      <c r="M3" s="14">
        <v>9.7999999999999997E-3</v>
      </c>
      <c r="N3">
        <v>0.41</v>
      </c>
      <c r="O3">
        <v>0.48</v>
      </c>
      <c r="P3" s="12">
        <v>0.3</v>
      </c>
      <c r="Q3">
        <v>0.38</v>
      </c>
      <c r="R3">
        <v>0.04</v>
      </c>
      <c r="S3">
        <v>0.59</v>
      </c>
      <c r="T3" s="13">
        <v>0.34</v>
      </c>
      <c r="U3" s="25">
        <f>L3/H3</f>
        <v>1045.6919060052219</v>
      </c>
      <c r="V3" s="25">
        <f>P3/H3</f>
        <v>39.164490861618795</v>
      </c>
      <c r="W3" s="25">
        <f>T3/H3</f>
        <v>44.386422976501308</v>
      </c>
    </row>
    <row r="4" spans="1:23">
      <c r="A4" s="24" t="s">
        <v>214</v>
      </c>
      <c r="B4" t="s">
        <v>215</v>
      </c>
      <c r="C4">
        <v>2664855</v>
      </c>
      <c r="D4">
        <v>2664945</v>
      </c>
      <c r="E4">
        <v>0.09</v>
      </c>
      <c r="F4">
        <v>0</v>
      </c>
      <c r="G4">
        <v>0.03</v>
      </c>
      <c r="H4" s="10">
        <v>0.04</v>
      </c>
      <c r="I4">
        <v>34.64</v>
      </c>
      <c r="J4">
        <v>48.21</v>
      </c>
      <c r="K4">
        <v>17.45</v>
      </c>
      <c r="L4" s="11">
        <v>33.44</v>
      </c>
      <c r="M4">
        <v>0.09</v>
      </c>
      <c r="N4">
        <v>7.24</v>
      </c>
      <c r="O4">
        <v>11.47</v>
      </c>
      <c r="P4" s="12">
        <v>6.27</v>
      </c>
      <c r="Q4">
        <v>0.6</v>
      </c>
      <c r="R4">
        <v>0.1</v>
      </c>
      <c r="S4">
        <v>1.38</v>
      </c>
      <c r="T4" s="13">
        <v>0.69</v>
      </c>
      <c r="U4" s="25">
        <f>L4/H4</f>
        <v>835.99999999999989</v>
      </c>
      <c r="V4" s="25">
        <f>P4/H4</f>
        <v>156.75</v>
      </c>
      <c r="W4" s="25">
        <f>T4/H4</f>
        <v>17.25</v>
      </c>
    </row>
    <row r="5" spans="1:23">
      <c r="A5" s="24" t="s">
        <v>208</v>
      </c>
      <c r="B5" t="s">
        <v>209</v>
      </c>
      <c r="C5">
        <v>1715899</v>
      </c>
      <c r="D5">
        <v>1715975</v>
      </c>
      <c r="E5">
        <v>0.09</v>
      </c>
      <c r="F5">
        <v>0</v>
      </c>
      <c r="G5" s="14">
        <v>9.7999999999999997E-3</v>
      </c>
      <c r="H5" s="10">
        <v>0.03</v>
      </c>
      <c r="I5">
        <v>4.17</v>
      </c>
      <c r="J5">
        <v>57.99</v>
      </c>
      <c r="K5">
        <v>2.2400000000000002</v>
      </c>
      <c r="L5" s="11">
        <v>21.47</v>
      </c>
      <c r="M5">
        <v>0.09</v>
      </c>
      <c r="N5">
        <v>0.56999999999999995</v>
      </c>
      <c r="O5">
        <v>0.62</v>
      </c>
      <c r="P5" s="12">
        <v>0.43</v>
      </c>
      <c r="Q5">
        <v>0.56000000000000005</v>
      </c>
      <c r="R5">
        <v>0.09</v>
      </c>
      <c r="S5">
        <v>1.34</v>
      </c>
      <c r="T5" s="13">
        <v>0.67</v>
      </c>
      <c r="U5" s="25">
        <f>L5/H5</f>
        <v>715.66666666666663</v>
      </c>
      <c r="V5" s="25">
        <f>P5/H5</f>
        <v>14.333333333333334</v>
      </c>
      <c r="W5" s="25">
        <f>T5/H5</f>
        <v>22.333333333333336</v>
      </c>
    </row>
    <row r="6" spans="1:23">
      <c r="A6" t="s">
        <v>182</v>
      </c>
      <c r="B6" t="s">
        <v>183</v>
      </c>
      <c r="C6">
        <v>2443472</v>
      </c>
      <c r="D6">
        <v>2444715</v>
      </c>
      <c r="E6">
        <v>0.04</v>
      </c>
      <c r="F6">
        <v>0</v>
      </c>
      <c r="G6">
        <v>0</v>
      </c>
      <c r="H6" s="10">
        <v>0.01</v>
      </c>
      <c r="I6">
        <v>8.11</v>
      </c>
      <c r="J6">
        <v>4.0199999999999996</v>
      </c>
      <c r="K6">
        <v>1.99</v>
      </c>
      <c r="L6" s="11">
        <v>4.71</v>
      </c>
      <c r="M6">
        <v>0.04</v>
      </c>
      <c r="N6">
        <v>0.48</v>
      </c>
      <c r="O6">
        <v>0.51</v>
      </c>
      <c r="P6" s="12">
        <v>0.34</v>
      </c>
      <c r="Q6">
        <v>0.48</v>
      </c>
      <c r="R6">
        <v>0.27</v>
      </c>
      <c r="S6">
        <v>0.97</v>
      </c>
      <c r="T6" s="13">
        <v>0.56999999999999995</v>
      </c>
      <c r="U6" s="25">
        <f>L6/H6</f>
        <v>471</v>
      </c>
      <c r="V6" s="25">
        <f>P6/H6</f>
        <v>34</v>
      </c>
      <c r="W6" s="25">
        <f>T6/H6</f>
        <v>56.999999999999993</v>
      </c>
    </row>
    <row r="7" spans="1:23">
      <c r="A7" s="23" t="s">
        <v>184</v>
      </c>
      <c r="B7" t="s">
        <v>185</v>
      </c>
      <c r="C7">
        <v>2665077</v>
      </c>
      <c r="D7">
        <v>2665184</v>
      </c>
      <c r="E7">
        <v>0.04</v>
      </c>
      <c r="F7">
        <v>0</v>
      </c>
      <c r="G7">
        <v>0</v>
      </c>
      <c r="H7" s="10">
        <v>0.01</v>
      </c>
      <c r="I7">
        <v>3.86</v>
      </c>
      <c r="J7">
        <v>4.04</v>
      </c>
      <c r="K7">
        <v>2.0099999999999998</v>
      </c>
      <c r="L7" s="11">
        <v>3.3</v>
      </c>
      <c r="M7">
        <v>0.04</v>
      </c>
      <c r="N7">
        <v>0.49</v>
      </c>
      <c r="O7">
        <v>0.52</v>
      </c>
      <c r="P7" s="12">
        <v>0.35</v>
      </c>
      <c r="Q7">
        <v>0.48</v>
      </c>
      <c r="R7">
        <v>0.05</v>
      </c>
      <c r="S7">
        <v>1.02</v>
      </c>
      <c r="T7" s="13">
        <v>0.52</v>
      </c>
      <c r="U7" s="25">
        <f>L7/H7</f>
        <v>330</v>
      </c>
      <c r="V7" s="25">
        <f>P7/H7</f>
        <v>35</v>
      </c>
      <c r="W7" s="25">
        <f>T7/H7</f>
        <v>52</v>
      </c>
    </row>
    <row r="8" spans="1:23">
      <c r="A8" t="s">
        <v>178</v>
      </c>
      <c r="B8" t="s">
        <v>179</v>
      </c>
      <c r="C8">
        <v>1540811</v>
      </c>
      <c r="D8">
        <v>1540995</v>
      </c>
      <c r="E8">
        <v>0.04</v>
      </c>
      <c r="F8">
        <v>0</v>
      </c>
      <c r="G8">
        <v>0</v>
      </c>
      <c r="H8" s="10">
        <v>0.01</v>
      </c>
      <c r="I8">
        <v>3.68</v>
      </c>
      <c r="J8">
        <v>3.9</v>
      </c>
      <c r="K8">
        <v>1.85</v>
      </c>
      <c r="L8" s="11">
        <v>3.15</v>
      </c>
      <c r="M8">
        <v>0.02</v>
      </c>
      <c r="N8">
        <v>0.42</v>
      </c>
      <c r="O8">
        <v>0.48</v>
      </c>
      <c r="P8" s="12">
        <v>0.31</v>
      </c>
      <c r="Q8">
        <v>0.42</v>
      </c>
      <c r="R8">
        <v>0.04</v>
      </c>
      <c r="S8">
        <v>0.61</v>
      </c>
      <c r="T8" s="13">
        <v>0.36</v>
      </c>
      <c r="U8" s="25">
        <f>L8/H8</f>
        <v>315</v>
      </c>
      <c r="V8" s="25">
        <f>P8/H8</f>
        <v>31</v>
      </c>
      <c r="W8" s="25">
        <f>T8/H8</f>
        <v>36</v>
      </c>
    </row>
    <row r="9" spans="1:23">
      <c r="A9" s="24" t="s">
        <v>192</v>
      </c>
      <c r="B9" t="s">
        <v>193</v>
      </c>
      <c r="C9">
        <v>79345</v>
      </c>
      <c r="D9">
        <v>79425</v>
      </c>
      <c r="E9">
        <v>7.0000000000000007E-2</v>
      </c>
      <c r="F9">
        <v>0</v>
      </c>
      <c r="G9">
        <v>0</v>
      </c>
      <c r="H9" s="10">
        <v>0.02</v>
      </c>
      <c r="I9">
        <v>3.98</v>
      </c>
      <c r="J9">
        <v>4.2</v>
      </c>
      <c r="K9">
        <v>2.12</v>
      </c>
      <c r="L9" s="11">
        <v>3.44</v>
      </c>
      <c r="M9">
        <v>7.0000000000000007E-2</v>
      </c>
      <c r="N9">
        <v>0.52</v>
      </c>
      <c r="O9">
        <v>0.54</v>
      </c>
      <c r="P9" s="12">
        <v>0.38</v>
      </c>
      <c r="Q9">
        <v>0.5</v>
      </c>
      <c r="R9">
        <v>0.08</v>
      </c>
      <c r="S9">
        <v>1.1499999999999999</v>
      </c>
      <c r="T9" s="13">
        <v>0.57999999999999996</v>
      </c>
      <c r="U9" s="25">
        <f>L9/H9</f>
        <v>172</v>
      </c>
      <c r="V9" s="25">
        <f>P9/H9</f>
        <v>19</v>
      </c>
      <c r="W9" s="25">
        <f>T9/H9</f>
        <v>28.999999999999996</v>
      </c>
    </row>
    <row r="10" spans="1:23">
      <c r="A10" s="24" t="s">
        <v>190</v>
      </c>
      <c r="B10" t="s">
        <v>191</v>
      </c>
      <c r="C10">
        <v>2290359</v>
      </c>
      <c r="D10">
        <v>2290416</v>
      </c>
      <c r="E10">
        <v>0.05</v>
      </c>
      <c r="F10">
        <v>0</v>
      </c>
      <c r="G10">
        <v>0</v>
      </c>
      <c r="H10" s="10">
        <v>0.02</v>
      </c>
      <c r="I10">
        <v>3.96</v>
      </c>
      <c r="J10">
        <v>4.12</v>
      </c>
      <c r="K10">
        <v>2.06</v>
      </c>
      <c r="L10" s="11">
        <v>3.38</v>
      </c>
      <c r="M10">
        <v>0.05</v>
      </c>
      <c r="N10">
        <v>0.51</v>
      </c>
      <c r="O10">
        <v>0.54</v>
      </c>
      <c r="P10" s="12">
        <v>0.37</v>
      </c>
      <c r="Q10">
        <v>0.49</v>
      </c>
      <c r="R10">
        <v>0.08</v>
      </c>
      <c r="S10">
        <v>1.1100000000000001</v>
      </c>
      <c r="T10" s="13">
        <v>0.56000000000000005</v>
      </c>
      <c r="U10" s="25">
        <f>L10/H10</f>
        <v>169</v>
      </c>
      <c r="V10" s="25">
        <f>P10/H10</f>
        <v>18.5</v>
      </c>
      <c r="W10" s="25">
        <f>T10/H10</f>
        <v>28.000000000000004</v>
      </c>
    </row>
    <row r="11" spans="1:23">
      <c r="A11" t="s">
        <v>186</v>
      </c>
      <c r="B11" t="s">
        <v>187</v>
      </c>
      <c r="C11">
        <v>1636726</v>
      </c>
      <c r="D11">
        <v>1636889</v>
      </c>
      <c r="E11">
        <v>0.05</v>
      </c>
      <c r="F11">
        <v>0</v>
      </c>
      <c r="G11">
        <v>0</v>
      </c>
      <c r="H11" s="10">
        <v>0.02</v>
      </c>
      <c r="I11">
        <v>3.92</v>
      </c>
      <c r="J11">
        <v>4.08</v>
      </c>
      <c r="K11">
        <v>2.0299999999999998</v>
      </c>
      <c r="L11" s="11">
        <v>3.34</v>
      </c>
      <c r="M11">
        <v>0.05</v>
      </c>
      <c r="N11">
        <v>0.5</v>
      </c>
      <c r="O11">
        <v>0.53</v>
      </c>
      <c r="P11" s="12">
        <v>0.36</v>
      </c>
      <c r="Q11">
        <v>0.49</v>
      </c>
      <c r="R11">
        <v>7.0000000000000007E-2</v>
      </c>
      <c r="S11">
        <v>1.0900000000000001</v>
      </c>
      <c r="T11" s="13">
        <v>0.55000000000000004</v>
      </c>
      <c r="U11" s="25">
        <f>L11/H11</f>
        <v>167</v>
      </c>
      <c r="V11" s="25">
        <f>P11/H11</f>
        <v>18</v>
      </c>
      <c r="W11" s="25">
        <f>T11/H11</f>
        <v>27.5</v>
      </c>
    </row>
    <row r="12" spans="1:23">
      <c r="A12" s="24" t="s">
        <v>202</v>
      </c>
      <c r="B12" t="s">
        <v>203</v>
      </c>
      <c r="C12">
        <v>1256520</v>
      </c>
      <c r="D12">
        <v>1256545</v>
      </c>
      <c r="E12">
        <v>0.09</v>
      </c>
      <c r="F12">
        <v>0</v>
      </c>
      <c r="G12">
        <v>0</v>
      </c>
      <c r="H12" s="10">
        <v>0.03</v>
      </c>
      <c r="I12">
        <v>4.09</v>
      </c>
      <c r="J12">
        <v>4.38</v>
      </c>
      <c r="K12">
        <v>2.2000000000000002</v>
      </c>
      <c r="L12" s="11">
        <v>3.56</v>
      </c>
      <c r="M12">
        <v>0.09</v>
      </c>
      <c r="N12">
        <v>0.54</v>
      </c>
      <c r="O12">
        <v>0.59</v>
      </c>
      <c r="P12" s="12">
        <v>0.4</v>
      </c>
      <c r="Q12">
        <v>0.54</v>
      </c>
      <c r="R12">
        <v>0.09</v>
      </c>
      <c r="S12">
        <v>1.27</v>
      </c>
      <c r="T12" s="13">
        <v>0.63</v>
      </c>
      <c r="U12" s="25">
        <f>L12/H12</f>
        <v>118.66666666666667</v>
      </c>
      <c r="V12" s="25">
        <f>P12/H12</f>
        <v>13.333333333333334</v>
      </c>
      <c r="W12" s="25">
        <f>T12/H12</f>
        <v>21</v>
      </c>
    </row>
    <row r="13" spans="1:23">
      <c r="A13" s="24" t="s">
        <v>196</v>
      </c>
      <c r="B13" t="s">
        <v>197</v>
      </c>
      <c r="C13">
        <v>484941</v>
      </c>
      <c r="D13">
        <v>485025</v>
      </c>
      <c r="E13">
        <v>0.08</v>
      </c>
      <c r="F13">
        <v>0</v>
      </c>
      <c r="G13">
        <v>0</v>
      </c>
      <c r="H13" s="10">
        <v>0.03</v>
      </c>
      <c r="I13">
        <v>4.0599999999999996</v>
      </c>
      <c r="J13">
        <v>4.29</v>
      </c>
      <c r="K13">
        <v>2.16</v>
      </c>
      <c r="L13" s="11">
        <v>3.51</v>
      </c>
      <c r="M13">
        <v>0.08</v>
      </c>
      <c r="N13">
        <v>0.54</v>
      </c>
      <c r="O13">
        <v>0.56999999999999995</v>
      </c>
      <c r="P13" s="12">
        <v>0.4</v>
      </c>
      <c r="Q13">
        <v>0.53</v>
      </c>
      <c r="R13">
        <v>0.09</v>
      </c>
      <c r="S13">
        <v>1.23</v>
      </c>
      <c r="T13" s="13">
        <v>0.62</v>
      </c>
      <c r="U13" s="25">
        <f>L13/H13</f>
        <v>117</v>
      </c>
      <c r="V13" s="25">
        <f>P13/H13</f>
        <v>13.333333333333334</v>
      </c>
      <c r="W13" s="25">
        <f>T13/H13</f>
        <v>20.666666666666668</v>
      </c>
    </row>
    <row r="14" spans="1:23">
      <c r="A14" s="24" t="s">
        <v>194</v>
      </c>
      <c r="B14" t="s">
        <v>195</v>
      </c>
      <c r="C14">
        <v>457271</v>
      </c>
      <c r="D14">
        <v>457333</v>
      </c>
      <c r="E14">
        <v>0.08</v>
      </c>
      <c r="F14">
        <v>0</v>
      </c>
      <c r="G14">
        <v>0</v>
      </c>
      <c r="H14" s="10">
        <v>0.03</v>
      </c>
      <c r="I14">
        <v>4.04</v>
      </c>
      <c r="J14">
        <v>4.28</v>
      </c>
      <c r="K14">
        <v>2.14</v>
      </c>
      <c r="L14" s="11">
        <v>3.49</v>
      </c>
      <c r="M14">
        <v>0.08</v>
      </c>
      <c r="N14">
        <v>0.53</v>
      </c>
      <c r="O14">
        <v>0.56000000000000005</v>
      </c>
      <c r="P14" s="12">
        <v>0.39</v>
      </c>
      <c r="Q14">
        <v>0.52</v>
      </c>
      <c r="R14">
        <v>0.09</v>
      </c>
      <c r="S14">
        <v>1.21</v>
      </c>
      <c r="T14" s="13">
        <v>0.61</v>
      </c>
      <c r="U14" s="25">
        <f>L14/H14</f>
        <v>116.33333333333334</v>
      </c>
      <c r="V14" s="25">
        <f>P14/H14</f>
        <v>13.000000000000002</v>
      </c>
      <c r="W14" s="25">
        <f>T14/H14</f>
        <v>20.333333333333332</v>
      </c>
    </row>
    <row r="15" spans="1:23">
      <c r="A15" s="24" t="s">
        <v>216</v>
      </c>
      <c r="B15" t="s">
        <v>217</v>
      </c>
      <c r="C15">
        <v>2811277</v>
      </c>
      <c r="D15">
        <v>2811330</v>
      </c>
      <c r="E15">
        <v>0.09</v>
      </c>
      <c r="F15">
        <v>0</v>
      </c>
      <c r="G15">
        <v>0.04</v>
      </c>
      <c r="H15" s="10">
        <v>0.04</v>
      </c>
      <c r="I15">
        <v>4.28</v>
      </c>
      <c r="J15">
        <v>4.72</v>
      </c>
      <c r="K15">
        <v>2.33</v>
      </c>
      <c r="L15" s="11">
        <v>3.78</v>
      </c>
      <c r="M15">
        <v>0.1</v>
      </c>
      <c r="N15">
        <v>0.62</v>
      </c>
      <c r="O15">
        <v>0.81</v>
      </c>
      <c r="P15" s="12">
        <v>0.51</v>
      </c>
      <c r="Q15">
        <v>0.61</v>
      </c>
      <c r="R15">
        <v>0.12</v>
      </c>
      <c r="S15">
        <v>1.4</v>
      </c>
      <c r="T15" s="13">
        <v>0.71</v>
      </c>
      <c r="U15" s="25">
        <f>L15/H15</f>
        <v>94.5</v>
      </c>
      <c r="V15" s="25">
        <f>P15/H15</f>
        <v>12.75</v>
      </c>
      <c r="W15" s="25">
        <f>T15/H15</f>
        <v>17.75</v>
      </c>
    </row>
    <row r="16" spans="1:23">
      <c r="A16" s="24" t="s">
        <v>210</v>
      </c>
      <c r="B16" t="s">
        <v>211</v>
      </c>
      <c r="C16">
        <v>2244963</v>
      </c>
      <c r="D16">
        <v>2245035</v>
      </c>
      <c r="E16">
        <v>0.09</v>
      </c>
      <c r="F16">
        <v>0</v>
      </c>
      <c r="G16">
        <v>0.02</v>
      </c>
      <c r="H16" s="10">
        <v>0.04</v>
      </c>
      <c r="I16">
        <v>4.2</v>
      </c>
      <c r="J16">
        <v>4.67</v>
      </c>
      <c r="K16">
        <v>2.2999999999999998</v>
      </c>
      <c r="L16" s="11">
        <v>3.72</v>
      </c>
      <c r="M16">
        <v>0.09</v>
      </c>
      <c r="N16">
        <v>0.6</v>
      </c>
      <c r="O16">
        <v>0.66</v>
      </c>
      <c r="P16" s="12">
        <v>0.45</v>
      </c>
      <c r="Q16">
        <v>0.56999999999999995</v>
      </c>
      <c r="R16">
        <v>0.09</v>
      </c>
      <c r="S16">
        <v>1.36</v>
      </c>
      <c r="T16" s="13">
        <v>0.67</v>
      </c>
      <c r="U16" s="25">
        <f>L16/H16</f>
        <v>93</v>
      </c>
      <c r="V16" s="25">
        <f>P16/H16</f>
        <v>11.25</v>
      </c>
      <c r="W16" s="25">
        <f>T16/H16</f>
        <v>16.75</v>
      </c>
    </row>
    <row r="17" spans="1:23">
      <c r="A17" t="s">
        <v>166</v>
      </c>
      <c r="B17" t="s">
        <v>167</v>
      </c>
      <c r="C17">
        <v>887271</v>
      </c>
      <c r="D17">
        <v>887341</v>
      </c>
      <c r="E17" s="14">
        <v>9.7999999999999997E-3</v>
      </c>
      <c r="F17">
        <v>0.1</v>
      </c>
      <c r="G17">
        <v>0</v>
      </c>
      <c r="H17" s="10">
        <v>0.04</v>
      </c>
      <c r="I17">
        <v>3.58</v>
      </c>
      <c r="J17">
        <v>3.83</v>
      </c>
      <c r="K17">
        <v>1.78</v>
      </c>
      <c r="L17" s="11">
        <v>3.07</v>
      </c>
      <c r="M17">
        <v>0</v>
      </c>
      <c r="N17">
        <v>0.4</v>
      </c>
      <c r="O17">
        <v>0.46</v>
      </c>
      <c r="P17" s="12">
        <v>0.28999999999999998</v>
      </c>
      <c r="Q17">
        <v>0.37</v>
      </c>
      <c r="R17">
        <v>0.03</v>
      </c>
      <c r="S17">
        <v>0.56999999999999995</v>
      </c>
      <c r="T17" s="13">
        <v>0.33</v>
      </c>
      <c r="U17" s="25">
        <f>L17/H17</f>
        <v>76.75</v>
      </c>
      <c r="V17" s="25">
        <f>P17/H17</f>
        <v>7.2499999999999991</v>
      </c>
      <c r="W17" s="25">
        <f>T17/H17</f>
        <v>8.25</v>
      </c>
    </row>
    <row r="18" spans="1:23">
      <c r="A18" t="s">
        <v>150</v>
      </c>
      <c r="B18" t="s">
        <v>151</v>
      </c>
      <c r="C18">
        <v>461303</v>
      </c>
      <c r="D18">
        <v>462824</v>
      </c>
      <c r="E18">
        <v>0.12</v>
      </c>
      <c r="F18">
        <v>0.12</v>
      </c>
      <c r="G18">
        <v>0.49</v>
      </c>
      <c r="H18" s="10">
        <v>0.24</v>
      </c>
      <c r="I18">
        <v>10.38</v>
      </c>
      <c r="J18">
        <v>3.33</v>
      </c>
      <c r="K18">
        <v>7.39</v>
      </c>
      <c r="L18" s="11">
        <v>7.03</v>
      </c>
      <c r="M18">
        <v>0.34</v>
      </c>
      <c r="N18">
        <v>4.12</v>
      </c>
      <c r="O18">
        <v>2.84</v>
      </c>
      <c r="P18" s="12">
        <v>2.4300000000000002</v>
      </c>
      <c r="Q18">
        <v>10.029999999999999</v>
      </c>
      <c r="R18">
        <v>3.14</v>
      </c>
      <c r="S18">
        <v>0.4</v>
      </c>
      <c r="T18" s="13">
        <v>4.5199999999999996</v>
      </c>
      <c r="U18" s="25">
        <f>L18/H18</f>
        <v>29.291666666666668</v>
      </c>
      <c r="V18" s="25">
        <f>P18/H18</f>
        <v>10.125000000000002</v>
      </c>
      <c r="W18" s="25">
        <f>T18/H18</f>
        <v>18.833333333333332</v>
      </c>
    </row>
    <row r="19" spans="1:23">
      <c r="A19" t="s">
        <v>180</v>
      </c>
      <c r="B19" t="s">
        <v>181</v>
      </c>
      <c r="C19">
        <v>2244882</v>
      </c>
      <c r="D19">
        <v>2245081</v>
      </c>
      <c r="E19">
        <v>6.11</v>
      </c>
      <c r="F19">
        <v>7.21</v>
      </c>
      <c r="G19">
        <v>4.0199999999999996</v>
      </c>
      <c r="H19" s="10">
        <v>5.78</v>
      </c>
      <c r="I19">
        <v>3.77</v>
      </c>
      <c r="J19">
        <v>93.62</v>
      </c>
      <c r="K19">
        <v>258.89</v>
      </c>
      <c r="L19" s="11">
        <v>118.76</v>
      </c>
      <c r="M19">
        <v>13.14</v>
      </c>
      <c r="N19">
        <v>25.09</v>
      </c>
      <c r="O19">
        <v>61.84</v>
      </c>
      <c r="P19" s="12">
        <v>33.36</v>
      </c>
      <c r="Q19">
        <v>41.29</v>
      </c>
      <c r="R19">
        <v>37.29</v>
      </c>
      <c r="S19">
        <v>56.74</v>
      </c>
      <c r="T19" s="13">
        <v>45.11</v>
      </c>
      <c r="U19" s="25">
        <f>L19/H19</f>
        <v>20.546712802768166</v>
      </c>
      <c r="V19" s="25">
        <f>P19/H19</f>
        <v>5.7716262975778543</v>
      </c>
      <c r="W19" s="25">
        <f>T19/H19</f>
        <v>7.8044982698961931</v>
      </c>
    </row>
    <row r="20" spans="1:23">
      <c r="A20" t="s">
        <v>116</v>
      </c>
      <c r="B20" t="s">
        <v>117</v>
      </c>
      <c r="C20">
        <v>256414</v>
      </c>
      <c r="D20">
        <v>256608</v>
      </c>
      <c r="E20">
        <v>227.45</v>
      </c>
      <c r="F20">
        <v>266.32</v>
      </c>
      <c r="G20">
        <v>251.69</v>
      </c>
      <c r="H20" s="10">
        <v>248.49</v>
      </c>
      <c r="I20" s="17">
        <v>3179.47</v>
      </c>
      <c r="J20" s="17">
        <v>4169.2700000000004</v>
      </c>
      <c r="K20" s="17">
        <v>3051.29</v>
      </c>
      <c r="L20" s="19">
        <v>3466.68</v>
      </c>
      <c r="M20">
        <v>458.3</v>
      </c>
      <c r="N20">
        <v>847.1</v>
      </c>
      <c r="O20">
        <v>666.88</v>
      </c>
      <c r="P20" s="12">
        <v>657.42</v>
      </c>
      <c r="Q20" s="17">
        <v>1650.96</v>
      </c>
      <c r="R20" s="17">
        <v>1711.14</v>
      </c>
      <c r="S20">
        <v>955.5</v>
      </c>
      <c r="T20" s="21">
        <v>1439.2</v>
      </c>
      <c r="U20" s="25">
        <f>L20/H20</f>
        <v>13.950983943015814</v>
      </c>
      <c r="V20" s="25">
        <f>P20/H20</f>
        <v>2.645659785102016</v>
      </c>
      <c r="W20" s="25">
        <f>T20/H20</f>
        <v>5.7917823654875447</v>
      </c>
    </row>
    <row r="21" spans="1:23">
      <c r="A21" s="24" t="s">
        <v>212</v>
      </c>
      <c r="B21" t="s">
        <v>213</v>
      </c>
      <c r="C21">
        <v>2591031</v>
      </c>
      <c r="D21">
        <v>2591131</v>
      </c>
      <c r="E21">
        <v>57.76</v>
      </c>
      <c r="F21">
        <v>57.54</v>
      </c>
      <c r="G21">
        <v>64.08</v>
      </c>
      <c r="H21" s="10">
        <v>59.79</v>
      </c>
      <c r="I21">
        <v>933.58</v>
      </c>
      <c r="J21">
        <v>856.41</v>
      </c>
      <c r="K21">
        <v>583</v>
      </c>
      <c r="L21" s="11">
        <v>790.99</v>
      </c>
      <c r="M21">
        <v>450.26</v>
      </c>
      <c r="N21">
        <v>456.18</v>
      </c>
      <c r="O21">
        <v>547.36</v>
      </c>
      <c r="P21" s="12">
        <v>484.6</v>
      </c>
      <c r="Q21">
        <v>364.32</v>
      </c>
      <c r="R21">
        <v>458.3</v>
      </c>
      <c r="S21">
        <v>395.43</v>
      </c>
      <c r="T21" s="13">
        <v>406.02</v>
      </c>
      <c r="U21" s="25">
        <f>L21/H21</f>
        <v>13.229469811005185</v>
      </c>
      <c r="V21" s="25">
        <f>P21/H21</f>
        <v>8.105034286670012</v>
      </c>
      <c r="W21" s="25">
        <f>T21/H21</f>
        <v>6.7907676869041644</v>
      </c>
    </row>
    <row r="22" spans="1:23">
      <c r="A22" t="s">
        <v>142</v>
      </c>
      <c r="B22" t="s">
        <v>143</v>
      </c>
      <c r="C22">
        <v>636401</v>
      </c>
      <c r="D22">
        <v>636794</v>
      </c>
      <c r="E22" s="17">
        <v>4884.0600000000004</v>
      </c>
      <c r="F22" s="17">
        <v>4884.0600000000004</v>
      </c>
      <c r="G22" s="17">
        <v>4884.0600000000004</v>
      </c>
      <c r="H22" s="18">
        <v>4884.0600000000004</v>
      </c>
      <c r="I22" s="17">
        <v>61262.69</v>
      </c>
      <c r="J22" s="17">
        <v>74856.3</v>
      </c>
      <c r="K22" s="17">
        <v>48706.96</v>
      </c>
      <c r="L22" s="19">
        <v>61608.65</v>
      </c>
      <c r="M22" s="17">
        <v>5432.53</v>
      </c>
      <c r="N22" s="17">
        <v>48706.96</v>
      </c>
      <c r="O22" s="17">
        <v>33942.79</v>
      </c>
      <c r="P22" s="20">
        <v>29360.76</v>
      </c>
      <c r="Q22" s="17">
        <v>48706.96</v>
      </c>
      <c r="R22" s="17">
        <v>24565.27</v>
      </c>
      <c r="S22" s="17">
        <v>29247.91</v>
      </c>
      <c r="T22" s="21">
        <v>34173.379999999997</v>
      </c>
      <c r="U22" s="25">
        <f>L22/H22</f>
        <v>12.614228735928714</v>
      </c>
      <c r="V22" s="25">
        <f>P22/H22</f>
        <v>6.0115477696834185</v>
      </c>
      <c r="W22" s="25">
        <f>T22/H22</f>
        <v>6.9969205947510869</v>
      </c>
    </row>
    <row r="23" spans="1:23">
      <c r="A23" t="s">
        <v>126</v>
      </c>
      <c r="B23" t="s">
        <v>127</v>
      </c>
      <c r="C23">
        <v>1327790</v>
      </c>
      <c r="D23">
        <v>1327887</v>
      </c>
      <c r="E23">
        <v>23.32</v>
      </c>
      <c r="F23">
        <v>30.3</v>
      </c>
      <c r="G23">
        <v>17.239999999999998</v>
      </c>
      <c r="H23" s="10">
        <v>23.62</v>
      </c>
      <c r="I23">
        <v>165.16</v>
      </c>
      <c r="J23">
        <v>517.96</v>
      </c>
      <c r="K23">
        <v>166.59</v>
      </c>
      <c r="L23" s="11">
        <v>283.24</v>
      </c>
      <c r="M23">
        <v>251.69</v>
      </c>
      <c r="N23">
        <v>191.64</v>
      </c>
      <c r="O23">
        <v>140.75</v>
      </c>
      <c r="P23" s="12">
        <v>194.69</v>
      </c>
      <c r="Q23">
        <v>401.46</v>
      </c>
      <c r="R23">
        <v>227.96</v>
      </c>
      <c r="S23">
        <v>223.82</v>
      </c>
      <c r="T23" s="13">
        <v>284.41000000000003</v>
      </c>
      <c r="U23" s="25">
        <f>L23/H23</f>
        <v>11.991532599491956</v>
      </c>
      <c r="V23" s="25">
        <f>P23/H23</f>
        <v>8.2425910245554608</v>
      </c>
      <c r="W23" s="25">
        <f>T23/H23</f>
        <v>12.041066892464015</v>
      </c>
    </row>
    <row r="24" spans="1:23">
      <c r="A24" t="s">
        <v>174</v>
      </c>
      <c r="B24" t="s">
        <v>175</v>
      </c>
      <c r="C24">
        <v>1157325</v>
      </c>
      <c r="D24">
        <v>1157646</v>
      </c>
      <c r="E24">
        <v>8.09</v>
      </c>
      <c r="F24">
        <v>5.33</v>
      </c>
      <c r="G24">
        <v>6.41</v>
      </c>
      <c r="H24" s="10">
        <v>6.61</v>
      </c>
      <c r="I24">
        <v>119.89</v>
      </c>
      <c r="J24">
        <v>40.409999999999997</v>
      </c>
      <c r="K24">
        <v>50.53</v>
      </c>
      <c r="L24" s="11">
        <v>70.28</v>
      </c>
      <c r="M24">
        <v>18.329999999999998</v>
      </c>
      <c r="N24">
        <v>25.82</v>
      </c>
      <c r="O24">
        <v>32.67</v>
      </c>
      <c r="P24" s="12">
        <v>25.61</v>
      </c>
      <c r="Q24">
        <v>42.45</v>
      </c>
      <c r="R24">
        <v>57.67</v>
      </c>
      <c r="S24">
        <v>41.7</v>
      </c>
      <c r="T24" s="13">
        <v>47.27</v>
      </c>
      <c r="U24" s="25">
        <f>L24/H24</f>
        <v>10.632375189107412</v>
      </c>
      <c r="V24" s="25">
        <f>P24/H24</f>
        <v>3.8744326777609679</v>
      </c>
      <c r="W24" s="25">
        <f>T24/H24</f>
        <v>7.1512859304084717</v>
      </c>
    </row>
    <row r="25" spans="1:23">
      <c r="A25" t="s">
        <v>152</v>
      </c>
      <c r="B25" t="s">
        <v>153</v>
      </c>
      <c r="C25">
        <v>1163730</v>
      </c>
      <c r="D25">
        <v>1165428</v>
      </c>
      <c r="E25">
        <v>43.66</v>
      </c>
      <c r="F25">
        <v>43.22</v>
      </c>
      <c r="G25">
        <v>42.09</v>
      </c>
      <c r="H25" s="10">
        <v>42.99</v>
      </c>
      <c r="I25" s="17">
        <v>1127.99</v>
      </c>
      <c r="J25">
        <v>74.42</v>
      </c>
      <c r="K25">
        <v>100.41</v>
      </c>
      <c r="L25" s="11">
        <v>434.27</v>
      </c>
      <c r="M25" s="17">
        <v>1067.08</v>
      </c>
      <c r="N25" s="17">
        <v>2693.78</v>
      </c>
      <c r="O25">
        <v>617.32000000000005</v>
      </c>
      <c r="P25" s="20">
        <v>1459.39</v>
      </c>
      <c r="Q25">
        <v>737.36</v>
      </c>
      <c r="R25" s="17">
        <v>1348.78</v>
      </c>
      <c r="S25">
        <v>695.25</v>
      </c>
      <c r="T25" s="13">
        <v>927.13</v>
      </c>
      <c r="U25" s="25">
        <f>L25/H25</f>
        <v>10.101651546871365</v>
      </c>
      <c r="V25" s="25">
        <f>P25/H25</f>
        <v>33.947197022563387</v>
      </c>
      <c r="W25" s="25">
        <f>T25/H25</f>
        <v>21.566178180972319</v>
      </c>
    </row>
    <row r="26" spans="1:23">
      <c r="A26" t="s">
        <v>110</v>
      </c>
      <c r="B26" t="s">
        <v>111</v>
      </c>
      <c r="C26">
        <v>771998</v>
      </c>
      <c r="D26">
        <v>772168</v>
      </c>
      <c r="E26">
        <v>0</v>
      </c>
      <c r="F26">
        <v>0.42</v>
      </c>
      <c r="G26">
        <v>0</v>
      </c>
      <c r="H26" s="10">
        <v>0.14000000000000001</v>
      </c>
      <c r="I26">
        <v>1.58</v>
      </c>
      <c r="J26">
        <v>1.65</v>
      </c>
      <c r="K26">
        <v>0.12</v>
      </c>
      <c r="L26" s="11">
        <v>1.1200000000000001</v>
      </c>
      <c r="M26">
        <v>0.27</v>
      </c>
      <c r="N26">
        <v>7.46</v>
      </c>
      <c r="O26">
        <v>2.76</v>
      </c>
      <c r="P26" s="12">
        <v>3.5</v>
      </c>
      <c r="Q26">
        <v>2.0099999999999998</v>
      </c>
      <c r="R26">
        <v>0.34</v>
      </c>
      <c r="S26">
        <v>3.52</v>
      </c>
      <c r="T26" s="13">
        <v>1.96</v>
      </c>
      <c r="U26" s="25">
        <f>L26/H26</f>
        <v>8</v>
      </c>
      <c r="V26" s="25">
        <f>P26/H26</f>
        <v>24.999999999999996</v>
      </c>
      <c r="W26" s="25">
        <f>T26/H26</f>
        <v>13.999999999999998</v>
      </c>
    </row>
    <row r="27" spans="1:23">
      <c r="A27" t="s">
        <v>132</v>
      </c>
      <c r="B27" t="s">
        <v>133</v>
      </c>
      <c r="C27">
        <v>2628055</v>
      </c>
      <c r="D27">
        <v>2628157</v>
      </c>
      <c r="E27">
        <v>0.45</v>
      </c>
      <c r="F27">
        <v>0.3</v>
      </c>
      <c r="G27">
        <v>0</v>
      </c>
      <c r="H27" s="10">
        <v>0.25</v>
      </c>
      <c r="I27">
        <v>2.5499999999999998</v>
      </c>
      <c r="J27">
        <v>2.7</v>
      </c>
      <c r="K27">
        <v>0.56999999999999995</v>
      </c>
      <c r="L27" s="11">
        <v>1.94</v>
      </c>
      <c r="M27">
        <v>7.3</v>
      </c>
      <c r="N27">
        <v>0.08</v>
      </c>
      <c r="O27">
        <v>7.0000000000000007E-2</v>
      </c>
      <c r="P27" s="12">
        <v>2.48</v>
      </c>
      <c r="Q27">
        <v>0.04</v>
      </c>
      <c r="R27">
        <v>7.07</v>
      </c>
      <c r="S27">
        <v>6.27</v>
      </c>
      <c r="T27" s="13">
        <v>4.46</v>
      </c>
      <c r="U27" s="25">
        <f>L27/H27</f>
        <v>7.76</v>
      </c>
      <c r="V27" s="25">
        <f>P27/H27</f>
        <v>9.92</v>
      </c>
      <c r="W27" s="25">
        <f>T27/H27</f>
        <v>17.84</v>
      </c>
    </row>
    <row r="28" spans="1:23">
      <c r="A28" t="s">
        <v>122</v>
      </c>
      <c r="B28" t="s">
        <v>123</v>
      </c>
      <c r="C28">
        <v>2765883</v>
      </c>
      <c r="D28">
        <v>2765986</v>
      </c>
      <c r="E28">
        <v>0.44</v>
      </c>
      <c r="F28">
        <v>0.28000000000000003</v>
      </c>
      <c r="G28">
        <v>0</v>
      </c>
      <c r="H28" s="10">
        <v>0.24</v>
      </c>
      <c r="I28">
        <v>2.1</v>
      </c>
      <c r="J28">
        <v>2.14</v>
      </c>
      <c r="K28">
        <v>0.44</v>
      </c>
      <c r="L28" s="11">
        <v>1.56</v>
      </c>
      <c r="M28">
        <v>0.49</v>
      </c>
      <c r="N28">
        <v>6.32</v>
      </c>
      <c r="O28">
        <v>0</v>
      </c>
      <c r="P28" s="12">
        <v>2.27</v>
      </c>
      <c r="Q28">
        <v>3.7</v>
      </c>
      <c r="R28">
        <v>2.21</v>
      </c>
      <c r="S28">
        <v>0.04</v>
      </c>
      <c r="T28" s="13">
        <v>1.98</v>
      </c>
      <c r="U28" s="25">
        <f>L28/H28</f>
        <v>6.5000000000000009</v>
      </c>
      <c r="V28" s="25">
        <f>P28/H28</f>
        <v>9.4583333333333339</v>
      </c>
      <c r="W28" s="25">
        <f>T28/H28</f>
        <v>8.25</v>
      </c>
    </row>
    <row r="29" spans="1:23">
      <c r="A29" s="24" t="s">
        <v>204</v>
      </c>
      <c r="B29" t="s">
        <v>205</v>
      </c>
      <c r="C29">
        <v>1429516</v>
      </c>
      <c r="D29">
        <v>1429754</v>
      </c>
      <c r="E29">
        <v>17.41</v>
      </c>
      <c r="F29">
        <v>12.58</v>
      </c>
      <c r="G29">
        <v>25.76</v>
      </c>
      <c r="H29" s="10">
        <v>18.579999999999998</v>
      </c>
      <c r="I29">
        <v>190.73</v>
      </c>
      <c r="J29">
        <v>4.5199999999999996</v>
      </c>
      <c r="K29">
        <v>109.81</v>
      </c>
      <c r="L29" s="11">
        <v>101.69</v>
      </c>
      <c r="M29">
        <v>57.25</v>
      </c>
      <c r="N29">
        <v>29.76</v>
      </c>
      <c r="O29">
        <v>37.43</v>
      </c>
      <c r="P29" s="12">
        <v>41.48</v>
      </c>
      <c r="Q29">
        <v>56.3</v>
      </c>
      <c r="R29">
        <v>69.52</v>
      </c>
      <c r="S29">
        <v>42.74</v>
      </c>
      <c r="T29" s="13">
        <v>56.19</v>
      </c>
      <c r="U29" s="25">
        <f>L29/H29</f>
        <v>5.4730893433799785</v>
      </c>
      <c r="V29" s="25">
        <f>P29/H29</f>
        <v>2.232508073196986</v>
      </c>
      <c r="W29" s="25">
        <f>T29/H29</f>
        <v>3.0242195909580194</v>
      </c>
    </row>
    <row r="30" spans="1:23">
      <c r="A30" t="s">
        <v>140</v>
      </c>
      <c r="B30" t="s">
        <v>141</v>
      </c>
      <c r="C30">
        <v>1166071</v>
      </c>
      <c r="D30">
        <v>1167551</v>
      </c>
      <c r="E30">
        <v>29.06</v>
      </c>
      <c r="F30">
        <v>33.69</v>
      </c>
      <c r="G30">
        <v>29.54</v>
      </c>
      <c r="H30" s="10">
        <v>30.76</v>
      </c>
      <c r="I30">
        <v>143.87</v>
      </c>
      <c r="J30">
        <v>187.58</v>
      </c>
      <c r="K30">
        <v>172.56</v>
      </c>
      <c r="L30" s="11">
        <v>168</v>
      </c>
      <c r="M30">
        <v>127.46</v>
      </c>
      <c r="N30">
        <v>162.38999999999999</v>
      </c>
      <c r="O30">
        <v>168.83</v>
      </c>
      <c r="P30" s="12">
        <v>152.88999999999999</v>
      </c>
      <c r="Q30">
        <v>261.77</v>
      </c>
      <c r="R30">
        <v>161.30000000000001</v>
      </c>
      <c r="S30">
        <v>140.75</v>
      </c>
      <c r="T30" s="13">
        <v>187.94</v>
      </c>
      <c r="U30" s="25">
        <f>L30/H30</f>
        <v>5.4616384915474638</v>
      </c>
      <c r="V30" s="25">
        <f>P30/H30</f>
        <v>4.9704161248374508</v>
      </c>
      <c r="W30" s="25">
        <f>T30/H30</f>
        <v>6.1098829648894668</v>
      </c>
    </row>
    <row r="31" spans="1:23">
      <c r="A31" t="s">
        <v>100</v>
      </c>
      <c r="B31" t="s">
        <v>101</v>
      </c>
      <c r="C31">
        <v>854459</v>
      </c>
      <c r="D31">
        <v>854818</v>
      </c>
      <c r="E31" s="17">
        <v>8657.56</v>
      </c>
      <c r="F31" s="17">
        <v>8380.9</v>
      </c>
      <c r="G31" s="17">
        <v>9021.27</v>
      </c>
      <c r="H31" s="18">
        <v>8686.58</v>
      </c>
      <c r="I31" s="17">
        <v>37988.720000000001</v>
      </c>
      <c r="J31" s="17">
        <v>29247.91</v>
      </c>
      <c r="K31" s="17">
        <v>74856.3</v>
      </c>
      <c r="L31" s="19">
        <v>47364.31</v>
      </c>
      <c r="M31" s="17">
        <v>42661.32</v>
      </c>
      <c r="N31" s="17">
        <v>37988.720000000001</v>
      </c>
      <c r="O31" s="17">
        <v>37988.720000000001</v>
      </c>
      <c r="P31" s="20">
        <v>39546.25</v>
      </c>
      <c r="Q31" s="17">
        <v>18107.71</v>
      </c>
      <c r="R31" s="17">
        <v>42661.32</v>
      </c>
      <c r="S31" s="17">
        <v>48706.96</v>
      </c>
      <c r="T31" s="21">
        <v>36492</v>
      </c>
      <c r="U31" s="25">
        <f>L31/H31</f>
        <v>5.4525843312327753</v>
      </c>
      <c r="V31" s="25">
        <f>P31/H31</f>
        <v>4.5525684446583119</v>
      </c>
      <c r="W31" s="25">
        <f>T31/H31</f>
        <v>4.2009628645565922</v>
      </c>
    </row>
    <row r="32" spans="1:23">
      <c r="A32" t="s">
        <v>120</v>
      </c>
      <c r="B32" t="s">
        <v>121</v>
      </c>
      <c r="C32">
        <v>2608637</v>
      </c>
      <c r="D32">
        <v>2608828</v>
      </c>
      <c r="E32" s="17">
        <v>8071.97</v>
      </c>
      <c r="F32" s="17">
        <v>8071.97</v>
      </c>
      <c r="G32" s="17">
        <v>8071.97</v>
      </c>
      <c r="H32" s="18">
        <v>8071.97</v>
      </c>
      <c r="I32" s="17">
        <v>48706.96</v>
      </c>
      <c r="J32" s="17">
        <v>48706.96</v>
      </c>
      <c r="K32" s="17">
        <v>33942.79</v>
      </c>
      <c r="L32" s="19">
        <v>43785.57</v>
      </c>
      <c r="M32" s="17">
        <v>74856.3</v>
      </c>
      <c r="N32" s="17">
        <v>74856.3</v>
      </c>
      <c r="O32" s="17">
        <v>74856.3</v>
      </c>
      <c r="P32" s="20">
        <v>74856.3</v>
      </c>
      <c r="Q32" s="17">
        <v>42661.32</v>
      </c>
      <c r="R32" s="17">
        <v>74856.3</v>
      </c>
      <c r="S32" s="17">
        <v>74856.3</v>
      </c>
      <c r="T32" s="21">
        <v>64124.639999999999</v>
      </c>
      <c r="U32" s="25">
        <f>L32/H32</f>
        <v>5.4243970183239032</v>
      </c>
      <c r="V32" s="25">
        <f>P32/H32</f>
        <v>9.2736097879451975</v>
      </c>
      <c r="W32" s="25">
        <f>T32/H32</f>
        <v>7.9441127754439123</v>
      </c>
    </row>
    <row r="33" spans="1:23">
      <c r="A33" t="s">
        <v>160</v>
      </c>
      <c r="B33" t="s">
        <v>161</v>
      </c>
      <c r="C33">
        <v>313165</v>
      </c>
      <c r="D33">
        <v>313255</v>
      </c>
      <c r="E33">
        <v>18.11</v>
      </c>
      <c r="F33">
        <v>11.66</v>
      </c>
      <c r="G33">
        <v>14.67</v>
      </c>
      <c r="H33" s="10">
        <v>14.81</v>
      </c>
      <c r="I33">
        <v>141.34</v>
      </c>
      <c r="J33">
        <v>3.6</v>
      </c>
      <c r="K33">
        <v>94.21</v>
      </c>
      <c r="L33" s="11">
        <v>79.709999999999994</v>
      </c>
      <c r="M33">
        <v>48.31</v>
      </c>
      <c r="N33">
        <v>39.76</v>
      </c>
      <c r="O33">
        <v>36.659999999999997</v>
      </c>
      <c r="P33" s="12">
        <v>41.57</v>
      </c>
      <c r="Q33">
        <v>52.92</v>
      </c>
      <c r="R33">
        <v>53.08</v>
      </c>
      <c r="S33">
        <v>35.47</v>
      </c>
      <c r="T33" s="13">
        <v>47.16</v>
      </c>
      <c r="U33" s="25">
        <f>L33/H33</f>
        <v>5.3821742066171501</v>
      </c>
      <c r="V33" s="25">
        <f>P33/H33</f>
        <v>2.8068872383524646</v>
      </c>
      <c r="W33" s="25">
        <f>T33/H33</f>
        <v>3.1843349088453743</v>
      </c>
    </row>
    <row r="34" spans="1:23">
      <c r="A34" t="s">
        <v>138</v>
      </c>
      <c r="B34" t="s">
        <v>139</v>
      </c>
      <c r="C34">
        <v>1765103</v>
      </c>
      <c r="D34">
        <v>1765467</v>
      </c>
      <c r="E34">
        <v>216.71</v>
      </c>
      <c r="F34">
        <v>248.12</v>
      </c>
      <c r="G34">
        <v>244.89</v>
      </c>
      <c r="H34" s="10">
        <v>236.57</v>
      </c>
      <c r="I34" s="17">
        <v>1306.22</v>
      </c>
      <c r="J34" s="17">
        <v>1348.78</v>
      </c>
      <c r="K34" s="17">
        <v>1067.08</v>
      </c>
      <c r="L34" s="19">
        <v>1240.69</v>
      </c>
      <c r="M34" s="17">
        <v>1179.8399999999999</v>
      </c>
      <c r="N34" s="17">
        <v>1000.12</v>
      </c>
      <c r="O34" s="17">
        <v>1089.54</v>
      </c>
      <c r="P34" s="20">
        <v>1089.83</v>
      </c>
      <c r="Q34" s="17">
        <v>1020.79</v>
      </c>
      <c r="R34" s="17">
        <v>1018.73</v>
      </c>
      <c r="S34">
        <v>768.77</v>
      </c>
      <c r="T34" s="13">
        <v>936.1</v>
      </c>
      <c r="U34" s="25">
        <f>L34/H34</f>
        <v>5.2444942300376214</v>
      </c>
      <c r="V34" s="25">
        <f>P34/H34</f>
        <v>4.6067971424948215</v>
      </c>
      <c r="W34" s="25">
        <f>T34/H34</f>
        <v>3.9569683391807922</v>
      </c>
    </row>
    <row r="35" spans="1:23">
      <c r="A35" t="s">
        <v>176</v>
      </c>
      <c r="B35" t="s">
        <v>177</v>
      </c>
      <c r="C35">
        <v>1157672</v>
      </c>
      <c r="D35">
        <v>1157844</v>
      </c>
      <c r="E35">
        <v>1.36</v>
      </c>
      <c r="F35">
        <v>0.66</v>
      </c>
      <c r="G35">
        <v>1.29</v>
      </c>
      <c r="H35" s="10">
        <v>1.1000000000000001</v>
      </c>
      <c r="I35">
        <v>3.66</v>
      </c>
      <c r="J35">
        <v>3.86</v>
      </c>
      <c r="K35">
        <v>9.24</v>
      </c>
      <c r="L35" s="11">
        <v>5.59</v>
      </c>
      <c r="M35">
        <v>1.02</v>
      </c>
      <c r="N35">
        <v>3.75</v>
      </c>
      <c r="O35">
        <v>2.7</v>
      </c>
      <c r="P35" s="12">
        <v>2.4900000000000002</v>
      </c>
      <c r="Q35">
        <v>0.41</v>
      </c>
      <c r="R35">
        <v>5.89</v>
      </c>
      <c r="S35">
        <v>0.6</v>
      </c>
      <c r="T35" s="13">
        <v>2.2999999999999998</v>
      </c>
      <c r="U35" s="25">
        <f>L35/H35</f>
        <v>5.0818181818181811</v>
      </c>
      <c r="V35" s="25">
        <f>P35/H35</f>
        <v>2.2636363636363637</v>
      </c>
      <c r="W35" s="25">
        <f>T35/H35</f>
        <v>2.0909090909090904</v>
      </c>
    </row>
    <row r="36" spans="1:23">
      <c r="A36" t="s">
        <v>146</v>
      </c>
      <c r="B36" t="s">
        <v>147</v>
      </c>
      <c r="C36">
        <v>2415116</v>
      </c>
      <c r="D36">
        <v>2416067</v>
      </c>
      <c r="E36">
        <v>129.61000000000001</v>
      </c>
      <c r="F36">
        <v>133.06</v>
      </c>
      <c r="G36">
        <v>141.85</v>
      </c>
      <c r="H36" s="10">
        <v>134.84</v>
      </c>
      <c r="I36">
        <v>418.26</v>
      </c>
      <c r="J36">
        <v>698.36</v>
      </c>
      <c r="K36">
        <v>920.71</v>
      </c>
      <c r="L36" s="11">
        <v>679.11</v>
      </c>
      <c r="M36">
        <v>781.06</v>
      </c>
      <c r="N36">
        <v>517.96</v>
      </c>
      <c r="O36">
        <v>483.15</v>
      </c>
      <c r="P36" s="12">
        <v>594.05999999999995</v>
      </c>
      <c r="Q36">
        <v>463.1</v>
      </c>
      <c r="R36" s="17">
        <v>1012.88</v>
      </c>
      <c r="S36">
        <v>698.36</v>
      </c>
      <c r="T36" s="13">
        <v>724.78</v>
      </c>
      <c r="U36" s="25">
        <f>L36/H36</f>
        <v>5.0364135271432806</v>
      </c>
      <c r="V36" s="25">
        <f>P36/H36</f>
        <v>4.405665974488282</v>
      </c>
      <c r="W36" s="25">
        <f>T36/H36</f>
        <v>5.3751112429546124</v>
      </c>
    </row>
    <row r="37" spans="1:23">
      <c r="A37" t="s">
        <v>164</v>
      </c>
      <c r="B37" t="s">
        <v>165</v>
      </c>
      <c r="C37">
        <v>713904</v>
      </c>
      <c r="D37">
        <v>714163</v>
      </c>
      <c r="E37">
        <v>14</v>
      </c>
      <c r="F37">
        <v>9.36</v>
      </c>
      <c r="G37">
        <v>12.19</v>
      </c>
      <c r="H37" s="10">
        <v>11.85</v>
      </c>
      <c r="I37">
        <v>96.65</v>
      </c>
      <c r="J37">
        <v>50.36</v>
      </c>
      <c r="K37">
        <v>30</v>
      </c>
      <c r="L37" s="11">
        <v>59.01</v>
      </c>
      <c r="M37">
        <v>22.02</v>
      </c>
      <c r="N37">
        <v>29.27</v>
      </c>
      <c r="O37">
        <v>31.12</v>
      </c>
      <c r="P37" s="12">
        <v>27.47</v>
      </c>
      <c r="Q37">
        <v>58.79</v>
      </c>
      <c r="R37">
        <v>25.65</v>
      </c>
      <c r="S37">
        <v>17.37</v>
      </c>
      <c r="T37" s="13">
        <v>33.94</v>
      </c>
      <c r="U37" s="25">
        <f>L37/H37</f>
        <v>4.9797468354430379</v>
      </c>
      <c r="V37" s="25">
        <f>P37/H37</f>
        <v>2.3181434599156119</v>
      </c>
      <c r="W37" s="25">
        <f>T37/H37</f>
        <v>2.8641350210970464</v>
      </c>
    </row>
    <row r="38" spans="1:23">
      <c r="A38" t="s">
        <v>114</v>
      </c>
      <c r="B38" t="s">
        <v>115</v>
      </c>
      <c r="C38">
        <v>690547</v>
      </c>
      <c r="D38">
        <v>691421</v>
      </c>
      <c r="E38" s="17">
        <v>3221.04</v>
      </c>
      <c r="F38" s="17">
        <v>3051.29</v>
      </c>
      <c r="G38" s="17">
        <v>3179.47</v>
      </c>
      <c r="H38" s="18">
        <v>3150.6</v>
      </c>
      <c r="I38" s="17">
        <v>16012.17</v>
      </c>
      <c r="J38" s="17">
        <v>16012.17</v>
      </c>
      <c r="K38" s="17">
        <v>14048.38</v>
      </c>
      <c r="L38" s="19">
        <v>15357.57</v>
      </c>
      <c r="M38" s="17">
        <v>22254.71</v>
      </c>
      <c r="N38" s="17">
        <v>19830.12</v>
      </c>
      <c r="O38" s="17">
        <v>19830.12</v>
      </c>
      <c r="P38" s="20">
        <v>20638.310000000001</v>
      </c>
      <c r="Q38" s="17">
        <v>29247.91</v>
      </c>
      <c r="R38" s="17">
        <v>18107.71</v>
      </c>
      <c r="S38" s="17">
        <v>19830.12</v>
      </c>
      <c r="T38" s="21">
        <v>22395.24</v>
      </c>
      <c r="U38" s="25">
        <f>L38/H38</f>
        <v>4.8744905732241479</v>
      </c>
      <c r="V38" s="25">
        <f>P38/H38</f>
        <v>6.5505967117374473</v>
      </c>
      <c r="W38" s="25">
        <f>T38/H38</f>
        <v>7.1082460483717398</v>
      </c>
    </row>
    <row r="39" spans="1:23">
      <c r="A39" s="24" t="s">
        <v>206</v>
      </c>
      <c r="B39" t="s">
        <v>207</v>
      </c>
      <c r="C39">
        <v>1442861</v>
      </c>
      <c r="D39">
        <v>1443042</v>
      </c>
      <c r="E39">
        <v>47.22</v>
      </c>
      <c r="F39">
        <v>68.11</v>
      </c>
      <c r="G39">
        <v>65.77</v>
      </c>
      <c r="H39" s="10">
        <v>60.37</v>
      </c>
      <c r="I39">
        <v>379.26</v>
      </c>
      <c r="J39">
        <v>254.12</v>
      </c>
      <c r="K39">
        <v>237.95</v>
      </c>
      <c r="L39" s="11">
        <v>290.44</v>
      </c>
      <c r="M39">
        <v>298.48</v>
      </c>
      <c r="N39">
        <v>101.92</v>
      </c>
      <c r="O39">
        <v>285.3</v>
      </c>
      <c r="P39" s="12">
        <v>228.57</v>
      </c>
      <c r="Q39">
        <v>293.42</v>
      </c>
      <c r="R39">
        <v>117.32</v>
      </c>
      <c r="S39">
        <v>251.33</v>
      </c>
      <c r="T39" s="13">
        <v>220.69</v>
      </c>
      <c r="U39" s="25">
        <f>L39/H39</f>
        <v>4.8109988404836841</v>
      </c>
      <c r="V39" s="25">
        <f>P39/H39</f>
        <v>3.7861520622825906</v>
      </c>
      <c r="W39" s="25">
        <f>T39/H39</f>
        <v>3.6556236541328477</v>
      </c>
    </row>
    <row r="40" spans="1:23">
      <c r="A40" t="s">
        <v>156</v>
      </c>
      <c r="B40" t="s">
        <v>157</v>
      </c>
      <c r="C40">
        <v>1980758</v>
      </c>
      <c r="D40">
        <v>1982843</v>
      </c>
      <c r="E40">
        <v>8.19</v>
      </c>
      <c r="F40">
        <v>9.2899999999999991</v>
      </c>
      <c r="G40">
        <v>10.029999999999999</v>
      </c>
      <c r="H40" s="10">
        <v>9.17</v>
      </c>
      <c r="I40">
        <v>33.17</v>
      </c>
      <c r="J40">
        <v>50</v>
      </c>
      <c r="K40">
        <v>38.29</v>
      </c>
      <c r="L40" s="11">
        <v>40.479999999999997</v>
      </c>
      <c r="M40">
        <v>33.17</v>
      </c>
      <c r="N40">
        <v>35.58</v>
      </c>
      <c r="O40">
        <v>38.44</v>
      </c>
      <c r="P40" s="12">
        <v>35.729999999999997</v>
      </c>
      <c r="Q40">
        <v>44.56</v>
      </c>
      <c r="R40">
        <v>35.64</v>
      </c>
      <c r="S40">
        <v>30.08</v>
      </c>
      <c r="T40" s="13">
        <v>36.76</v>
      </c>
      <c r="U40" s="25">
        <f>L40/H40</f>
        <v>4.4143947655398037</v>
      </c>
      <c r="V40" s="25">
        <f>P40/H40</f>
        <v>3.8964013086150486</v>
      </c>
      <c r="W40" s="25">
        <f>T40/H40</f>
        <v>4.0087241003271536</v>
      </c>
    </row>
    <row r="41" spans="1:23">
      <c r="A41" t="s">
        <v>162</v>
      </c>
      <c r="B41" t="s">
        <v>163</v>
      </c>
      <c r="C41">
        <v>432768</v>
      </c>
      <c r="D41">
        <v>432928</v>
      </c>
      <c r="E41">
        <v>8.99</v>
      </c>
      <c r="F41">
        <v>5.97</v>
      </c>
      <c r="G41">
        <v>4.75</v>
      </c>
      <c r="H41" s="10">
        <v>6.57</v>
      </c>
      <c r="I41">
        <v>58.18</v>
      </c>
      <c r="J41">
        <v>25.39</v>
      </c>
      <c r="K41">
        <v>1.49</v>
      </c>
      <c r="L41" s="11">
        <v>28.35</v>
      </c>
      <c r="M41">
        <v>35.11</v>
      </c>
      <c r="N41">
        <v>0.28000000000000003</v>
      </c>
      <c r="O41">
        <v>26.87</v>
      </c>
      <c r="P41" s="12">
        <v>20.76</v>
      </c>
      <c r="Q41">
        <v>32.42</v>
      </c>
      <c r="R41">
        <v>39.880000000000003</v>
      </c>
      <c r="S41">
        <v>17.59</v>
      </c>
      <c r="T41" s="13">
        <v>29.97</v>
      </c>
      <c r="U41" s="25">
        <f>L41/H41</f>
        <v>4.3150684931506849</v>
      </c>
      <c r="V41" s="25">
        <f>P41/H41</f>
        <v>3.1598173515981736</v>
      </c>
      <c r="W41" s="25">
        <f>T41/H41</f>
        <v>4.5616438356164384</v>
      </c>
    </row>
    <row r="42" spans="1:23">
      <c r="A42" s="24" t="s">
        <v>200</v>
      </c>
      <c r="B42" t="s">
        <v>201</v>
      </c>
      <c r="C42">
        <v>1165483</v>
      </c>
      <c r="D42">
        <v>1165865</v>
      </c>
      <c r="E42">
        <v>53.42</v>
      </c>
      <c r="F42">
        <v>53.32</v>
      </c>
      <c r="G42">
        <v>47.92</v>
      </c>
      <c r="H42" s="10">
        <v>51.56</v>
      </c>
      <c r="I42">
        <v>184.88</v>
      </c>
      <c r="J42">
        <v>271.27999999999997</v>
      </c>
      <c r="K42">
        <v>208.34</v>
      </c>
      <c r="L42" s="11">
        <v>221.5</v>
      </c>
      <c r="M42">
        <v>233.99</v>
      </c>
      <c r="N42">
        <v>244.5</v>
      </c>
      <c r="O42">
        <v>231.28</v>
      </c>
      <c r="P42" s="12">
        <v>236.59</v>
      </c>
      <c r="Q42">
        <v>356.25</v>
      </c>
      <c r="R42">
        <v>246.54</v>
      </c>
      <c r="S42">
        <v>300.77</v>
      </c>
      <c r="T42" s="13">
        <v>301.19</v>
      </c>
      <c r="U42" s="25">
        <f>L42/H42</f>
        <v>4.2959658650116364</v>
      </c>
      <c r="V42" s="25">
        <f>P42/H42</f>
        <v>4.5886346004654772</v>
      </c>
      <c r="W42" s="25">
        <f>T42/H42</f>
        <v>5.8415438324282389</v>
      </c>
    </row>
    <row r="43" spans="1:23">
      <c r="A43" t="s">
        <v>102</v>
      </c>
      <c r="B43" t="s">
        <v>104</v>
      </c>
      <c r="C43">
        <v>1186868</v>
      </c>
      <c r="D43">
        <v>1187063</v>
      </c>
      <c r="E43">
        <v>276.72000000000003</v>
      </c>
      <c r="F43">
        <v>277.77999999999997</v>
      </c>
      <c r="G43">
        <v>290.02</v>
      </c>
      <c r="H43" s="10">
        <v>281.5</v>
      </c>
      <c r="I43" s="17">
        <v>1249.5999999999999</v>
      </c>
      <c r="J43" s="17">
        <v>1207.99</v>
      </c>
      <c r="K43" s="17">
        <v>1148.75</v>
      </c>
      <c r="L43" s="19">
        <v>1202.1099999999999</v>
      </c>
      <c r="M43">
        <v>682.23</v>
      </c>
      <c r="N43">
        <v>794.25</v>
      </c>
      <c r="O43">
        <v>841.3</v>
      </c>
      <c r="P43" s="12">
        <v>772.59</v>
      </c>
      <c r="Q43" s="17">
        <v>1306.22</v>
      </c>
      <c r="R43">
        <v>955.5</v>
      </c>
      <c r="S43">
        <v>781.06</v>
      </c>
      <c r="T43" s="21">
        <v>1014.26</v>
      </c>
      <c r="U43" s="25">
        <f>L43/H43</f>
        <v>4.2703730017761989</v>
      </c>
      <c r="V43" s="25">
        <f>P43/H43</f>
        <v>2.7445470692717584</v>
      </c>
      <c r="W43" s="25">
        <f>T43/H43</f>
        <v>3.6030550621669626</v>
      </c>
    </row>
    <row r="44" spans="1:23">
      <c r="A44" t="s">
        <v>128</v>
      </c>
      <c r="B44" t="s">
        <v>129</v>
      </c>
      <c r="C44">
        <v>1328002</v>
      </c>
      <c r="D44">
        <v>1328103</v>
      </c>
      <c r="E44">
        <v>1.65</v>
      </c>
      <c r="F44">
        <v>0</v>
      </c>
      <c r="G44">
        <v>3.66</v>
      </c>
      <c r="H44" s="10">
        <v>1.77</v>
      </c>
      <c r="I44">
        <v>2.16</v>
      </c>
      <c r="J44">
        <v>2.2400000000000002</v>
      </c>
      <c r="K44">
        <v>15.5</v>
      </c>
      <c r="L44" s="11">
        <v>6.64</v>
      </c>
      <c r="M44">
        <v>8.8800000000000008</v>
      </c>
      <c r="N44">
        <v>6.41</v>
      </c>
      <c r="O44">
        <v>4.38</v>
      </c>
      <c r="P44" s="12">
        <v>6.56</v>
      </c>
      <c r="Q44">
        <v>3.79</v>
      </c>
      <c r="R44">
        <v>14.48</v>
      </c>
      <c r="S44">
        <v>0.05</v>
      </c>
      <c r="T44" s="13">
        <v>6.11</v>
      </c>
      <c r="U44" s="25">
        <f>L44/H44</f>
        <v>3.7514124293785307</v>
      </c>
      <c r="V44" s="25">
        <f>P44/H44</f>
        <v>3.7062146892655363</v>
      </c>
      <c r="W44" s="25">
        <f>T44/H44</f>
        <v>3.4519774011299438</v>
      </c>
    </row>
    <row r="45" spans="1:23" ht="15">
      <c r="A45" t="s">
        <v>172</v>
      </c>
      <c r="B45" t="s">
        <v>173</v>
      </c>
      <c r="C45">
        <v>1070444</v>
      </c>
      <c r="D45">
        <v>1070796</v>
      </c>
      <c r="E45">
        <v>147.33000000000001</v>
      </c>
      <c r="F45">
        <v>152.38</v>
      </c>
      <c r="G45">
        <v>146.82</v>
      </c>
      <c r="H45" s="10">
        <v>148.84</v>
      </c>
      <c r="I45">
        <v>383.76</v>
      </c>
      <c r="J45">
        <v>623.33000000000004</v>
      </c>
      <c r="K45">
        <v>575.11</v>
      </c>
      <c r="L45" s="11">
        <v>527.4</v>
      </c>
      <c r="M45" s="17">
        <v>1012.88</v>
      </c>
      <c r="N45">
        <v>255.57</v>
      </c>
      <c r="O45">
        <v>729.53</v>
      </c>
      <c r="P45" s="12">
        <v>666</v>
      </c>
      <c r="Q45">
        <v>443.05</v>
      </c>
      <c r="R45">
        <v>350.16</v>
      </c>
      <c r="S45">
        <v>791.28</v>
      </c>
      <c r="T45" s="13">
        <v>528.16</v>
      </c>
      <c r="U45" s="25">
        <f>L45/H45</f>
        <v>3.5434023112066648</v>
      </c>
      <c r="V45" s="25">
        <f>P45/H45</f>
        <v>4.4746036011824781</v>
      </c>
      <c r="W45" s="25">
        <f>T45/H45</f>
        <v>3.5485084654662722</v>
      </c>
    </row>
    <row r="46" spans="1:23">
      <c r="A46" t="s">
        <v>108</v>
      </c>
      <c r="B46" t="s">
        <v>109</v>
      </c>
      <c r="C46">
        <v>96983</v>
      </c>
      <c r="D46">
        <v>97147</v>
      </c>
      <c r="E46">
        <v>30.37</v>
      </c>
      <c r="F46">
        <v>30.51</v>
      </c>
      <c r="G46">
        <v>39</v>
      </c>
      <c r="H46" s="10">
        <v>33.29</v>
      </c>
      <c r="I46">
        <v>118.09</v>
      </c>
      <c r="J46">
        <v>152.07</v>
      </c>
      <c r="K46">
        <v>82.39</v>
      </c>
      <c r="L46" s="11">
        <v>117.52</v>
      </c>
      <c r="M46">
        <v>79.27</v>
      </c>
      <c r="N46">
        <v>118.81</v>
      </c>
      <c r="O46">
        <v>90.83</v>
      </c>
      <c r="P46" s="12">
        <v>96.31</v>
      </c>
      <c r="Q46">
        <v>99.08</v>
      </c>
      <c r="R46">
        <v>113.67</v>
      </c>
      <c r="S46">
        <v>90.52</v>
      </c>
      <c r="T46" s="13">
        <v>101.09</v>
      </c>
      <c r="U46" s="25">
        <f>L46/H46</f>
        <v>3.5301892460198259</v>
      </c>
      <c r="V46" s="25">
        <f>P46/H46</f>
        <v>2.8930609792730553</v>
      </c>
      <c r="W46" s="25">
        <f>T46/H46</f>
        <v>3.0366476419345152</v>
      </c>
    </row>
    <row r="47" spans="1:23">
      <c r="A47" s="24" t="s">
        <v>198</v>
      </c>
      <c r="B47" t="s">
        <v>199</v>
      </c>
      <c r="C47">
        <v>973558</v>
      </c>
      <c r="D47">
        <v>973971</v>
      </c>
      <c r="E47">
        <v>9.49</v>
      </c>
      <c r="F47">
        <v>7.9</v>
      </c>
      <c r="G47">
        <v>9.24</v>
      </c>
      <c r="H47" s="10">
        <v>8.8800000000000008</v>
      </c>
      <c r="I47">
        <v>4.08</v>
      </c>
      <c r="J47">
        <v>41.7</v>
      </c>
      <c r="K47">
        <v>43.66</v>
      </c>
      <c r="L47" s="11">
        <v>29.81</v>
      </c>
      <c r="M47">
        <v>26.46</v>
      </c>
      <c r="N47">
        <v>34.130000000000003</v>
      </c>
      <c r="O47">
        <v>24.57</v>
      </c>
      <c r="P47" s="12">
        <v>28.39</v>
      </c>
      <c r="Q47">
        <v>10.49</v>
      </c>
      <c r="R47">
        <v>20.100000000000001</v>
      </c>
      <c r="S47">
        <v>25.86</v>
      </c>
      <c r="T47" s="13">
        <v>18.82</v>
      </c>
      <c r="U47" s="25">
        <f>L47/H47</f>
        <v>3.3569819819819817</v>
      </c>
      <c r="V47" s="25">
        <f>P47/H47</f>
        <v>3.1970720720720718</v>
      </c>
      <c r="W47" s="25">
        <f>T47/H47</f>
        <v>2.1193693693693691</v>
      </c>
    </row>
    <row r="48" spans="1:23" ht="15">
      <c r="A48" t="s">
        <v>154</v>
      </c>
      <c r="B48" t="s">
        <v>155</v>
      </c>
      <c r="C48">
        <v>272435</v>
      </c>
      <c r="D48">
        <v>277065</v>
      </c>
      <c r="E48">
        <v>6.25</v>
      </c>
      <c r="F48">
        <v>5.69</v>
      </c>
      <c r="G48">
        <v>6.76</v>
      </c>
      <c r="H48" s="10">
        <v>6.23</v>
      </c>
      <c r="I48">
        <v>12.25</v>
      </c>
      <c r="J48">
        <v>3.4</v>
      </c>
      <c r="K48">
        <v>42.96</v>
      </c>
      <c r="L48" s="11">
        <v>19.54</v>
      </c>
      <c r="M48">
        <v>59.59</v>
      </c>
      <c r="N48">
        <v>20.04</v>
      </c>
      <c r="O48">
        <v>61.43</v>
      </c>
      <c r="P48" s="12">
        <v>47.02</v>
      </c>
      <c r="Q48">
        <v>28.95</v>
      </c>
      <c r="R48">
        <v>19.48</v>
      </c>
      <c r="S48">
        <v>53.26</v>
      </c>
      <c r="T48" s="13">
        <v>33.9</v>
      </c>
      <c r="U48" s="25">
        <f>L48/H48</f>
        <v>3.136436597110754</v>
      </c>
      <c r="V48" s="25">
        <f>P48/H48</f>
        <v>7.5473515248796144</v>
      </c>
      <c r="W48" s="25">
        <f>T48/H48</f>
        <v>5.4414125200642047</v>
      </c>
    </row>
    <row r="49" spans="1:23" ht="15">
      <c r="A49" t="s">
        <v>144</v>
      </c>
      <c r="B49" t="s">
        <v>145</v>
      </c>
      <c r="C49">
        <v>1739245</v>
      </c>
      <c r="D49">
        <v>1739574</v>
      </c>
      <c r="E49">
        <v>401.46</v>
      </c>
      <c r="F49">
        <v>433.1</v>
      </c>
      <c r="G49">
        <v>425.62</v>
      </c>
      <c r="H49" s="10">
        <v>420.06</v>
      </c>
      <c r="I49" s="17">
        <v>1133.23</v>
      </c>
      <c r="J49" s="17">
        <v>1336.75</v>
      </c>
      <c r="K49" s="17">
        <v>1293.03</v>
      </c>
      <c r="L49" s="19">
        <v>1254.3399999999999</v>
      </c>
      <c r="M49">
        <v>818.45</v>
      </c>
      <c r="N49">
        <v>964.69</v>
      </c>
      <c r="O49" s="17">
        <v>1048.8</v>
      </c>
      <c r="P49" s="12">
        <v>943.98</v>
      </c>
      <c r="Q49">
        <v>785.76</v>
      </c>
      <c r="R49">
        <v>949.59</v>
      </c>
      <c r="S49">
        <v>890.96</v>
      </c>
      <c r="T49" s="13">
        <v>875.43</v>
      </c>
      <c r="U49" s="25">
        <f>L49/H49</f>
        <v>2.9860972242060657</v>
      </c>
      <c r="V49" s="25">
        <f>P49/H49</f>
        <v>2.2472503928010283</v>
      </c>
      <c r="W49" s="25">
        <f>T49/H49</f>
        <v>2.0840594200828453</v>
      </c>
    </row>
    <row r="50" spans="1:23" ht="15">
      <c r="A50" t="s">
        <v>124</v>
      </c>
      <c r="B50" t="s">
        <v>125</v>
      </c>
      <c r="C50">
        <v>1165848</v>
      </c>
      <c r="D50">
        <v>1166064</v>
      </c>
      <c r="E50">
        <v>273.51</v>
      </c>
      <c r="F50">
        <v>264.91000000000003</v>
      </c>
      <c r="G50">
        <v>299.51</v>
      </c>
      <c r="H50" s="10">
        <v>279.31</v>
      </c>
      <c r="I50">
        <v>785.76</v>
      </c>
      <c r="J50">
        <v>849.19</v>
      </c>
      <c r="K50">
        <v>772.9</v>
      </c>
      <c r="L50" s="11">
        <v>802.61</v>
      </c>
      <c r="M50" s="17">
        <v>1258.32</v>
      </c>
      <c r="N50" s="17">
        <v>1093.5999999999999</v>
      </c>
      <c r="O50">
        <v>949.59</v>
      </c>
      <c r="P50" s="20">
        <v>1100.5</v>
      </c>
      <c r="Q50">
        <v>915.07</v>
      </c>
      <c r="R50">
        <v>959.29</v>
      </c>
      <c r="S50">
        <v>986.45</v>
      </c>
      <c r="T50" s="13">
        <v>953.61</v>
      </c>
      <c r="U50" s="25">
        <f>L50/H50</f>
        <v>2.8735455228957072</v>
      </c>
      <c r="V50" s="25">
        <f>P50/H50</f>
        <v>3.9400665926748055</v>
      </c>
      <c r="W50" s="25">
        <f>T50/H50</f>
        <v>3.4141634742758944</v>
      </c>
    </row>
    <row r="51" spans="1:23" ht="15">
      <c r="A51" t="s">
        <v>130</v>
      </c>
      <c r="B51" t="s">
        <v>131</v>
      </c>
      <c r="C51">
        <v>2825507</v>
      </c>
      <c r="D51">
        <v>2825886</v>
      </c>
      <c r="E51">
        <v>185.03</v>
      </c>
      <c r="F51">
        <v>187.93</v>
      </c>
      <c r="G51">
        <v>193.68</v>
      </c>
      <c r="H51" s="10">
        <v>188.88</v>
      </c>
      <c r="I51">
        <v>606.89</v>
      </c>
      <c r="J51">
        <v>551.19000000000005</v>
      </c>
      <c r="K51">
        <v>468</v>
      </c>
      <c r="L51" s="11">
        <v>542.03</v>
      </c>
      <c r="M51">
        <v>422.94</v>
      </c>
      <c r="N51">
        <v>421.36</v>
      </c>
      <c r="O51">
        <v>450.26</v>
      </c>
      <c r="P51" s="12">
        <v>431.52</v>
      </c>
      <c r="Q51">
        <v>801.29</v>
      </c>
      <c r="R51">
        <v>464.36</v>
      </c>
      <c r="S51">
        <v>480.17</v>
      </c>
      <c r="T51" s="13">
        <v>581.94000000000005</v>
      </c>
      <c r="U51" s="25">
        <f>L51/H51</f>
        <v>2.8697056332062685</v>
      </c>
      <c r="V51" s="25">
        <f>P51/H51</f>
        <v>2.2846251588310036</v>
      </c>
      <c r="W51" s="25">
        <f>T51/H51</f>
        <v>3.0810038119440919</v>
      </c>
    </row>
    <row r="52" spans="1:23" ht="15">
      <c r="A52" t="s">
        <v>118</v>
      </c>
      <c r="B52" t="s">
        <v>119</v>
      </c>
      <c r="C52">
        <v>223439</v>
      </c>
      <c r="D52">
        <v>223648</v>
      </c>
      <c r="E52">
        <v>39.68</v>
      </c>
      <c r="F52">
        <v>43.62</v>
      </c>
      <c r="G52">
        <v>41.98</v>
      </c>
      <c r="H52" s="10">
        <v>41.76</v>
      </c>
      <c r="I52">
        <v>59.1</v>
      </c>
      <c r="J52">
        <v>190.73</v>
      </c>
      <c r="K52">
        <v>107.74</v>
      </c>
      <c r="L52" s="11">
        <v>119.19</v>
      </c>
      <c r="M52">
        <v>89.13</v>
      </c>
      <c r="N52">
        <v>127.88</v>
      </c>
      <c r="O52">
        <v>73.63</v>
      </c>
      <c r="P52" s="12">
        <v>96.88</v>
      </c>
      <c r="Q52">
        <v>136.69</v>
      </c>
      <c r="R52">
        <v>65.27</v>
      </c>
      <c r="S52">
        <v>67.05</v>
      </c>
      <c r="T52" s="13">
        <v>89.67</v>
      </c>
      <c r="U52" s="25">
        <f>L52/H52</f>
        <v>2.854166666666667</v>
      </c>
      <c r="V52" s="25">
        <f>P52/H52</f>
        <v>2.3199233716475094</v>
      </c>
      <c r="W52" s="25">
        <f>T52/H52</f>
        <v>2.1472701149425291</v>
      </c>
    </row>
    <row r="53" spans="1:23" ht="15">
      <c r="A53" t="s">
        <v>102</v>
      </c>
      <c r="B53" t="s">
        <v>103</v>
      </c>
      <c r="C53">
        <v>1131723</v>
      </c>
      <c r="D53">
        <v>1131947</v>
      </c>
      <c r="E53">
        <v>329.63</v>
      </c>
      <c r="F53">
        <v>345.73</v>
      </c>
      <c r="G53">
        <v>345.73</v>
      </c>
      <c r="H53" s="10">
        <v>340.36</v>
      </c>
      <c r="I53">
        <v>856.41</v>
      </c>
      <c r="J53">
        <v>847.1</v>
      </c>
      <c r="K53" s="17">
        <v>1207.99</v>
      </c>
      <c r="L53" s="11">
        <v>970.5</v>
      </c>
      <c r="M53">
        <v>959.29</v>
      </c>
      <c r="N53" s="17">
        <v>1018.73</v>
      </c>
      <c r="O53" s="17">
        <v>1055.9000000000001</v>
      </c>
      <c r="P53" s="20">
        <v>1011.31</v>
      </c>
      <c r="Q53" s="17">
        <v>1048.8</v>
      </c>
      <c r="R53" s="17">
        <v>1028.8</v>
      </c>
      <c r="S53">
        <v>699.81</v>
      </c>
      <c r="T53" s="13">
        <v>925.8</v>
      </c>
      <c r="U53" s="25">
        <f>L53/H53</f>
        <v>2.8513926430837935</v>
      </c>
      <c r="V53" s="25">
        <f>P53/H53</f>
        <v>2.9712950993066163</v>
      </c>
      <c r="W53" s="25">
        <f>T53/H53</f>
        <v>2.7200611117640143</v>
      </c>
    </row>
    <row r="54" spans="1:23" ht="15">
      <c r="A54" t="s">
        <v>136</v>
      </c>
      <c r="B54" t="s">
        <v>137</v>
      </c>
      <c r="C54">
        <v>691375</v>
      </c>
      <c r="D54">
        <v>691666</v>
      </c>
      <c r="E54" s="17">
        <v>2308.8000000000002</v>
      </c>
      <c r="F54" s="17">
        <v>2266.77</v>
      </c>
      <c r="G54" s="17">
        <v>2266.77</v>
      </c>
      <c r="H54" s="18">
        <v>2280.7800000000002</v>
      </c>
      <c r="I54" s="17">
        <v>3561.87</v>
      </c>
      <c r="J54" s="17">
        <v>8657.56</v>
      </c>
      <c r="K54" s="17">
        <v>6348.44</v>
      </c>
      <c r="L54" s="19">
        <v>6189.29</v>
      </c>
      <c r="M54" s="17">
        <v>6460.36</v>
      </c>
      <c r="N54" s="17">
        <v>5562.41</v>
      </c>
      <c r="O54" s="17">
        <v>7516.97</v>
      </c>
      <c r="P54" s="20">
        <v>6513.25</v>
      </c>
      <c r="Q54" s="17">
        <v>11792.54</v>
      </c>
      <c r="R54" s="17">
        <v>7516.97</v>
      </c>
      <c r="S54" s="17">
        <v>7799.5</v>
      </c>
      <c r="T54" s="21">
        <v>9036.33</v>
      </c>
      <c r="U54" s="25">
        <f>L54/H54</f>
        <v>2.7136725155429282</v>
      </c>
      <c r="V54" s="25">
        <f>P54/H54</f>
        <v>2.8557116425082643</v>
      </c>
      <c r="W54" s="25">
        <f>T54/H54</f>
        <v>3.9619472285796959</v>
      </c>
    </row>
    <row r="55" spans="1:23" ht="15">
      <c r="A55" t="s">
        <v>188</v>
      </c>
      <c r="B55" t="s">
        <v>189</v>
      </c>
      <c r="C55">
        <v>2777729</v>
      </c>
      <c r="D55">
        <v>2780618</v>
      </c>
      <c r="E55">
        <v>18.72</v>
      </c>
      <c r="F55">
        <v>18.93</v>
      </c>
      <c r="G55">
        <v>18.36</v>
      </c>
      <c r="H55" s="10">
        <v>18.670000000000002</v>
      </c>
      <c r="I55">
        <v>96.13</v>
      </c>
      <c r="J55">
        <v>25.24</v>
      </c>
      <c r="K55">
        <v>29.33</v>
      </c>
      <c r="L55" s="11">
        <v>50.23</v>
      </c>
      <c r="M55">
        <v>32.03</v>
      </c>
      <c r="N55">
        <v>142.94999999999999</v>
      </c>
      <c r="O55">
        <v>34.869999999999997</v>
      </c>
      <c r="P55" s="12">
        <v>69.95</v>
      </c>
      <c r="Q55">
        <v>46.81</v>
      </c>
      <c r="R55">
        <v>81.680000000000007</v>
      </c>
      <c r="S55">
        <v>127.77</v>
      </c>
      <c r="T55" s="13">
        <v>85.42</v>
      </c>
      <c r="U55" s="25">
        <f>L55/H55</f>
        <v>2.6904124263524367</v>
      </c>
      <c r="V55" s="25">
        <f>P55/H55</f>
        <v>3.7466523835029455</v>
      </c>
      <c r="W55" s="25">
        <f>T55/H55</f>
        <v>4.5752544188537758</v>
      </c>
    </row>
    <row r="56" spans="1:23" ht="15">
      <c r="A56" t="s">
        <v>148</v>
      </c>
      <c r="B56" t="s">
        <v>149</v>
      </c>
      <c r="C56">
        <v>2315192</v>
      </c>
      <c r="D56">
        <v>2317297</v>
      </c>
      <c r="E56">
        <v>23.1</v>
      </c>
      <c r="F56">
        <v>23.66</v>
      </c>
      <c r="G56">
        <v>26.05</v>
      </c>
      <c r="H56" s="10">
        <v>24.27</v>
      </c>
      <c r="I56">
        <v>69.28</v>
      </c>
      <c r="J56">
        <v>56.18</v>
      </c>
      <c r="K56">
        <v>66.44</v>
      </c>
      <c r="L56" s="11">
        <v>63.97</v>
      </c>
      <c r="M56">
        <v>47.56</v>
      </c>
      <c r="N56">
        <v>58.45</v>
      </c>
      <c r="O56">
        <v>51.97</v>
      </c>
      <c r="P56" s="12">
        <v>52.66</v>
      </c>
      <c r="Q56">
        <v>57.54</v>
      </c>
      <c r="R56">
        <v>55.97</v>
      </c>
      <c r="S56">
        <v>58.65</v>
      </c>
      <c r="T56" s="13">
        <v>57.39</v>
      </c>
      <c r="U56" s="25">
        <f>L56/H56</f>
        <v>2.6357643180881749</v>
      </c>
      <c r="V56" s="25">
        <f>P56/H56</f>
        <v>2.1697569015245159</v>
      </c>
      <c r="W56" s="25">
        <f>T56/H56</f>
        <v>2.3646477132262054</v>
      </c>
    </row>
    <row r="57" spans="1:23" ht="15">
      <c r="A57" t="s">
        <v>134</v>
      </c>
      <c r="B57" t="s">
        <v>135</v>
      </c>
      <c r="C57">
        <v>1354681</v>
      </c>
      <c r="D57">
        <v>1354791</v>
      </c>
      <c r="E57">
        <v>94.21</v>
      </c>
      <c r="F57">
        <v>73.39</v>
      </c>
      <c r="G57">
        <v>89.13</v>
      </c>
      <c r="H57" s="10">
        <v>85.58</v>
      </c>
      <c r="I57">
        <v>174.84</v>
      </c>
      <c r="J57">
        <v>234.36</v>
      </c>
      <c r="K57">
        <v>257.43</v>
      </c>
      <c r="L57" s="11">
        <v>222.21</v>
      </c>
      <c r="M57">
        <v>160.13</v>
      </c>
      <c r="N57">
        <v>135.32</v>
      </c>
      <c r="O57">
        <v>221.62</v>
      </c>
      <c r="P57" s="12">
        <v>172.36</v>
      </c>
      <c r="Q57">
        <v>278.08</v>
      </c>
      <c r="R57">
        <v>198.8</v>
      </c>
      <c r="S57">
        <v>211.27</v>
      </c>
      <c r="T57" s="13">
        <v>229.38</v>
      </c>
      <c r="U57" s="25">
        <f>L57/H57</f>
        <v>2.5965178780088807</v>
      </c>
      <c r="V57" s="25">
        <f>P57/H57</f>
        <v>2.0140219677494744</v>
      </c>
      <c r="W57" s="25">
        <f>T57/H57</f>
        <v>2.6802991353119889</v>
      </c>
    </row>
    <row r="58" spans="1:23" ht="15">
      <c r="A58" t="s">
        <v>102</v>
      </c>
      <c r="B58" t="s">
        <v>105</v>
      </c>
      <c r="C58">
        <v>1842787</v>
      </c>
      <c r="D58">
        <v>1843007</v>
      </c>
      <c r="E58">
        <v>344.35</v>
      </c>
      <c r="F58">
        <v>366.22</v>
      </c>
      <c r="G58">
        <v>351.01</v>
      </c>
      <c r="H58" s="10">
        <v>353.86</v>
      </c>
      <c r="I58">
        <v>737.36</v>
      </c>
      <c r="J58" s="17">
        <v>1107.97</v>
      </c>
      <c r="K58">
        <v>890.96</v>
      </c>
      <c r="L58" s="11">
        <v>912.09</v>
      </c>
      <c r="M58">
        <v>915.07</v>
      </c>
      <c r="N58">
        <v>872.84</v>
      </c>
      <c r="O58">
        <v>794.25</v>
      </c>
      <c r="P58" s="12">
        <v>860.72</v>
      </c>
      <c r="Q58" s="17">
        <v>1240.8</v>
      </c>
      <c r="R58">
        <v>866.1</v>
      </c>
      <c r="S58">
        <v>724.88</v>
      </c>
      <c r="T58" s="13">
        <v>943.93</v>
      </c>
      <c r="U58" s="25">
        <f>L58/H58</f>
        <v>2.5775447917255412</v>
      </c>
      <c r="V58" s="25">
        <f>P58/H58</f>
        <v>2.4323743853501383</v>
      </c>
      <c r="W58" s="25">
        <f>T58/H58</f>
        <v>2.6675238795003673</v>
      </c>
    </row>
    <row r="59" spans="1:23" ht="15">
      <c r="A59" t="s">
        <v>112</v>
      </c>
      <c r="B59" t="s">
        <v>113</v>
      </c>
      <c r="C59">
        <v>1887573</v>
      </c>
      <c r="D59">
        <v>1887773</v>
      </c>
      <c r="E59">
        <v>94.14</v>
      </c>
      <c r="F59">
        <v>100.01</v>
      </c>
      <c r="G59">
        <v>105.52</v>
      </c>
      <c r="H59" s="10">
        <v>99.89</v>
      </c>
      <c r="I59">
        <v>161.47</v>
      </c>
      <c r="J59">
        <v>231.28</v>
      </c>
      <c r="K59">
        <v>358.69</v>
      </c>
      <c r="L59" s="11">
        <v>250.48</v>
      </c>
      <c r="M59">
        <v>207.06</v>
      </c>
      <c r="N59">
        <v>263.67</v>
      </c>
      <c r="O59">
        <v>257.43</v>
      </c>
      <c r="P59" s="12">
        <v>242.72</v>
      </c>
      <c r="Q59">
        <v>264.38</v>
      </c>
      <c r="R59">
        <v>209.69</v>
      </c>
      <c r="S59">
        <v>143.87</v>
      </c>
      <c r="T59" s="13">
        <v>205.98</v>
      </c>
      <c r="U59" s="25">
        <f>L59/H59</f>
        <v>2.5075583141455602</v>
      </c>
      <c r="V59" s="25">
        <f>P59/H59</f>
        <v>2.4298728601461606</v>
      </c>
      <c r="W59" s="25">
        <f>T59/H59</f>
        <v>2.0620682751026127</v>
      </c>
    </row>
    <row r="60" spans="1:23" ht="15">
      <c r="A60" t="s">
        <v>158</v>
      </c>
      <c r="B60" t="s">
        <v>159</v>
      </c>
      <c r="C60">
        <v>1120084</v>
      </c>
      <c r="D60">
        <v>1121312</v>
      </c>
      <c r="E60">
        <v>22.41</v>
      </c>
      <c r="F60">
        <v>11.53</v>
      </c>
      <c r="G60">
        <v>16.91</v>
      </c>
      <c r="H60" s="10">
        <v>16.95</v>
      </c>
      <c r="I60">
        <v>46.02</v>
      </c>
      <c r="J60">
        <v>46.23</v>
      </c>
      <c r="K60">
        <v>32.36</v>
      </c>
      <c r="L60" s="11">
        <v>41.53</v>
      </c>
      <c r="M60">
        <v>31.8</v>
      </c>
      <c r="N60">
        <v>43.22</v>
      </c>
      <c r="O60">
        <v>39.11</v>
      </c>
      <c r="P60" s="12">
        <v>38.049999999999997</v>
      </c>
      <c r="Q60">
        <v>42.28</v>
      </c>
      <c r="R60">
        <v>38.700000000000003</v>
      </c>
      <c r="S60">
        <v>33.39</v>
      </c>
      <c r="T60" s="13">
        <v>38.119999999999997</v>
      </c>
      <c r="U60" s="25">
        <f>L60/H60</f>
        <v>2.4501474926253688</v>
      </c>
      <c r="V60" s="25">
        <f>P60/H60</f>
        <v>2.2448377581120944</v>
      </c>
      <c r="W60" s="25">
        <f>T60/H60</f>
        <v>2.2489675516224188</v>
      </c>
    </row>
    <row r="61" spans="1:23" ht="15">
      <c r="A61" t="s">
        <v>106</v>
      </c>
      <c r="B61" t="s">
        <v>107</v>
      </c>
      <c r="C61">
        <v>1898367</v>
      </c>
      <c r="D61">
        <v>1898533</v>
      </c>
      <c r="E61">
        <v>193.3</v>
      </c>
      <c r="F61">
        <v>228.34</v>
      </c>
      <c r="G61">
        <v>222.51</v>
      </c>
      <c r="H61" s="10">
        <v>214.72</v>
      </c>
      <c r="I61">
        <v>463.1</v>
      </c>
      <c r="J61">
        <v>476.02</v>
      </c>
      <c r="K61">
        <v>484.93</v>
      </c>
      <c r="L61" s="11">
        <v>474.68</v>
      </c>
      <c r="M61">
        <v>695.25</v>
      </c>
      <c r="N61">
        <v>363.41</v>
      </c>
      <c r="O61">
        <v>312.94</v>
      </c>
      <c r="P61" s="12">
        <v>457.2</v>
      </c>
      <c r="Q61">
        <v>367.58</v>
      </c>
      <c r="R61">
        <v>677.44</v>
      </c>
      <c r="S61">
        <v>593.26</v>
      </c>
      <c r="T61" s="13">
        <v>546.09</v>
      </c>
      <c r="U61" s="25">
        <f>L61/H61</f>
        <v>2.2106929955290613</v>
      </c>
      <c r="V61" s="25">
        <f>P61/H61</f>
        <v>2.1292846497764528</v>
      </c>
      <c r="W61" s="25">
        <f>T61/H61</f>
        <v>2.5432656482861402</v>
      </c>
    </row>
  </sheetData>
  <sortState ref="A2:W61">
    <sortCondition descending="1" ref="U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03 sRNAs</vt:lpstr>
      <vt:lpstr>60 sRNAs &gt;2-fold</vt:lpstr>
    </vt:vector>
  </TitlesOfParts>
  <Company>Ohio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an Carroll</dc:creator>
  <cp:lastModifiedBy>Ronan Carroll</cp:lastModifiedBy>
  <dcterms:created xsi:type="dcterms:W3CDTF">2020-05-06T18:50:31Z</dcterms:created>
  <dcterms:modified xsi:type="dcterms:W3CDTF">2020-05-12T19:22:35Z</dcterms:modified>
</cp:coreProperties>
</file>